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812"/>
  <workbookPr autoCompressPictures="0"/>
  <bookViews>
    <workbookView xWindow="0" yWindow="0" windowWidth="30040" windowHeight="23480" activeTab="6"/>
  </bookViews>
  <sheets>
    <sheet name="Humeri" sheetId="4" r:id="rId1"/>
    <sheet name="Radia" sheetId="3" r:id="rId2"/>
    <sheet name="Femur" sheetId="5" r:id="rId3"/>
    <sheet name="Tibia" sheetId="2" r:id="rId4"/>
    <sheet name="Ulnae" sheetId="1" r:id="rId5"/>
    <sheet name="HUM2" sheetId="6" r:id="rId6"/>
    <sheet name="RAD2" sheetId="7" r:id="rId7"/>
  </sheets>
  <externalReferences>
    <externalReference r:id="rId8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2" i="7" l="1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E71" i="2"/>
  <c r="D71" i="2"/>
  <c r="C71" i="2"/>
  <c r="E70" i="2"/>
  <c r="D70" i="2"/>
  <c r="C70" i="2"/>
  <c r="E69" i="2"/>
  <c r="D69" i="2"/>
  <c r="C69" i="2"/>
  <c r="E68" i="2"/>
  <c r="D68" i="2"/>
  <c r="C68" i="2"/>
  <c r="E67" i="2"/>
  <c r="D67" i="2"/>
  <c r="C67" i="2"/>
  <c r="E66" i="2"/>
  <c r="D66" i="2"/>
  <c r="C66" i="2"/>
  <c r="E65" i="2"/>
  <c r="D65" i="2"/>
  <c r="C65" i="2"/>
  <c r="E64" i="2"/>
  <c r="D64" i="2"/>
  <c r="C64" i="2"/>
  <c r="E63" i="2"/>
  <c r="D63" i="2"/>
  <c r="C63" i="2"/>
  <c r="E62" i="2"/>
  <c r="D62" i="2"/>
  <c r="C62" i="2"/>
  <c r="E61" i="2"/>
  <c r="D61" i="2"/>
  <c r="C61" i="2"/>
  <c r="E60" i="2"/>
  <c r="D60" i="2"/>
  <c r="C60" i="2"/>
  <c r="E59" i="2"/>
  <c r="D59" i="2"/>
  <c r="C59" i="2"/>
  <c r="E58" i="2"/>
  <c r="D58" i="2"/>
  <c r="C58" i="2"/>
  <c r="E57" i="2"/>
  <c r="D57" i="2"/>
  <c r="C57" i="2"/>
  <c r="E56" i="2"/>
  <c r="D56" i="2"/>
  <c r="C56" i="2"/>
  <c r="E55" i="2"/>
  <c r="D55" i="2"/>
  <c r="C55" i="2"/>
  <c r="E54" i="2"/>
  <c r="D54" i="2"/>
  <c r="C54" i="2"/>
  <c r="E53" i="2"/>
  <c r="D53" i="2"/>
  <c r="C53" i="2"/>
  <c r="E52" i="2"/>
  <c r="D52" i="2"/>
  <c r="C52" i="2"/>
  <c r="E51" i="2"/>
  <c r="D51" i="2"/>
  <c r="C51" i="2"/>
  <c r="E50" i="2"/>
  <c r="D50" i="2"/>
  <c r="C50" i="2"/>
  <c r="E49" i="2"/>
  <c r="D49" i="2"/>
  <c r="C49" i="2"/>
  <c r="E48" i="2"/>
  <c r="D48" i="2"/>
  <c r="C48" i="2"/>
  <c r="E47" i="2"/>
  <c r="D47" i="2"/>
  <c r="C47" i="2"/>
  <c r="E46" i="2"/>
  <c r="D46" i="2"/>
  <c r="C46" i="2"/>
  <c r="E45" i="2"/>
  <c r="D45" i="2"/>
  <c r="C45" i="2"/>
  <c r="E44" i="2"/>
  <c r="D44" i="2"/>
  <c r="C44" i="2"/>
  <c r="E43" i="2"/>
  <c r="D43" i="2"/>
  <c r="C43" i="2"/>
  <c r="E42" i="2"/>
  <c r="D42" i="2"/>
  <c r="C42" i="2"/>
  <c r="E41" i="2"/>
  <c r="D41" i="2"/>
  <c r="C41" i="2"/>
  <c r="E40" i="2"/>
  <c r="D40" i="2"/>
  <c r="C40" i="2"/>
  <c r="E39" i="2"/>
  <c r="D39" i="2"/>
  <c r="C39" i="2"/>
  <c r="E38" i="2"/>
  <c r="D38" i="2"/>
  <c r="C38" i="2"/>
  <c r="E37" i="2"/>
  <c r="D37" i="2"/>
  <c r="C37" i="2"/>
  <c r="E36" i="2"/>
  <c r="D36" i="2"/>
  <c r="C36" i="2"/>
  <c r="E35" i="2"/>
  <c r="D35" i="2"/>
  <c r="C35" i="2"/>
  <c r="E34" i="2"/>
  <c r="D34" i="2"/>
  <c r="C34" i="2"/>
  <c r="E33" i="2"/>
  <c r="D33" i="2"/>
  <c r="C33" i="2"/>
  <c r="E32" i="2"/>
  <c r="D32" i="2"/>
  <c r="C32" i="2"/>
  <c r="E31" i="2"/>
  <c r="D31" i="2"/>
  <c r="C31" i="2"/>
  <c r="E30" i="2"/>
  <c r="D30" i="2"/>
  <c r="C30" i="2"/>
  <c r="E29" i="2"/>
  <c r="D29" i="2"/>
  <c r="C29" i="2"/>
  <c r="E28" i="2"/>
  <c r="D28" i="2"/>
  <c r="C28" i="2"/>
  <c r="E27" i="2"/>
  <c r="D27" i="2"/>
  <c r="C27" i="2"/>
  <c r="E26" i="2"/>
  <c r="D26" i="2"/>
  <c r="C26" i="2"/>
  <c r="E25" i="2"/>
  <c r="D25" i="2"/>
  <c r="C25" i="2"/>
  <c r="E24" i="2"/>
  <c r="D24" i="2"/>
  <c r="C24" i="2"/>
  <c r="E23" i="2"/>
  <c r="D23" i="2"/>
  <c r="C23" i="2"/>
  <c r="E22" i="2"/>
  <c r="D22" i="2"/>
  <c r="C22" i="2"/>
  <c r="E21" i="2"/>
  <c r="D21" i="2"/>
  <c r="C21" i="2"/>
  <c r="H20" i="2"/>
  <c r="E20" i="2"/>
  <c r="D20" i="2"/>
  <c r="C20" i="2"/>
  <c r="E19" i="2"/>
  <c r="D19" i="2"/>
  <c r="C19" i="2"/>
  <c r="E18" i="2"/>
  <c r="D18" i="2"/>
  <c r="C18" i="2"/>
  <c r="E17" i="2"/>
  <c r="D17" i="2"/>
  <c r="C17" i="2"/>
  <c r="E16" i="2"/>
  <c r="D16" i="2"/>
  <c r="C16" i="2"/>
  <c r="E15" i="2"/>
  <c r="D15" i="2"/>
  <c r="C15" i="2"/>
  <c r="E14" i="2"/>
  <c r="D14" i="2"/>
  <c r="C14" i="2"/>
  <c r="E13" i="2"/>
  <c r="D13" i="2"/>
  <c r="C13" i="2"/>
  <c r="E12" i="2"/>
  <c r="D12" i="2"/>
  <c r="C12" i="2"/>
  <c r="E11" i="2"/>
  <c r="D11" i="2"/>
  <c r="C11" i="2"/>
  <c r="E10" i="2"/>
  <c r="D10" i="2"/>
  <c r="C10" i="2"/>
  <c r="E9" i="2"/>
  <c r="D9" i="2"/>
  <c r="C9" i="2"/>
  <c r="E8" i="2"/>
  <c r="D8" i="2"/>
  <c r="C8" i="2"/>
  <c r="E7" i="2"/>
  <c r="D7" i="2"/>
  <c r="C7" i="2"/>
  <c r="E6" i="2"/>
  <c r="D6" i="2"/>
  <c r="C6" i="2"/>
  <c r="E5" i="2"/>
  <c r="D5" i="2"/>
  <c r="C5" i="2"/>
  <c r="E4" i="2"/>
  <c r="D4" i="2"/>
  <c r="C4" i="2"/>
  <c r="E3" i="2"/>
  <c r="D3" i="2"/>
  <c r="C3" i="2"/>
  <c r="E2" i="2"/>
  <c r="D2" i="2"/>
  <c r="C2" i="2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/>
  <c r="S3" i="5"/>
  <c r="S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R4" i="5"/>
  <c r="R3" i="5"/>
  <c r="R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3" i="5"/>
  <c r="P2" i="5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M55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2" i="5"/>
  <c r="M51" i="5"/>
  <c r="K5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K61" i="3"/>
  <c r="M63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  <c r="P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A46" i="4"/>
  <c r="H3" i="4"/>
  <c r="F3" i="4"/>
  <c r="I3" i="4"/>
  <c r="J3" i="4"/>
  <c r="K3" i="4"/>
  <c r="G3" i="4"/>
  <c r="H4" i="4"/>
  <c r="F4" i="4"/>
  <c r="I4" i="4"/>
  <c r="J4" i="4"/>
  <c r="K4" i="4"/>
  <c r="G4" i="4"/>
  <c r="H5" i="4"/>
  <c r="F5" i="4"/>
  <c r="I5" i="4"/>
  <c r="J5" i="4"/>
  <c r="K5" i="4"/>
  <c r="G5" i="4"/>
  <c r="H6" i="4"/>
  <c r="F6" i="4"/>
  <c r="I6" i="4"/>
  <c r="J6" i="4"/>
  <c r="K6" i="4"/>
  <c r="G6" i="4"/>
  <c r="H7" i="4"/>
  <c r="F7" i="4"/>
  <c r="I7" i="4"/>
  <c r="J7" i="4"/>
  <c r="K7" i="4"/>
  <c r="G7" i="4"/>
  <c r="H8" i="4"/>
  <c r="F8" i="4"/>
  <c r="I8" i="4"/>
  <c r="J8" i="4"/>
  <c r="K8" i="4"/>
  <c r="G8" i="4"/>
  <c r="H9" i="4"/>
  <c r="F9" i="4"/>
  <c r="I9" i="4"/>
  <c r="J9" i="4"/>
  <c r="K9" i="4"/>
  <c r="G9" i="4"/>
  <c r="H10" i="4"/>
  <c r="F10" i="4"/>
  <c r="I10" i="4"/>
  <c r="J10" i="4"/>
  <c r="K10" i="4"/>
  <c r="G10" i="4"/>
  <c r="H11" i="4"/>
  <c r="F11" i="4"/>
  <c r="I11" i="4"/>
  <c r="J11" i="4"/>
  <c r="K11" i="4"/>
  <c r="G11" i="4"/>
  <c r="H12" i="4"/>
  <c r="F12" i="4"/>
  <c r="I12" i="4"/>
  <c r="J12" i="4"/>
  <c r="K12" i="4"/>
  <c r="G12" i="4"/>
  <c r="H13" i="4"/>
  <c r="F13" i="4"/>
  <c r="I13" i="4"/>
  <c r="J13" i="4"/>
  <c r="K13" i="4"/>
  <c r="G13" i="4"/>
  <c r="H14" i="4"/>
  <c r="F14" i="4"/>
  <c r="I14" i="4"/>
  <c r="J14" i="4"/>
  <c r="K14" i="4"/>
  <c r="G14" i="4"/>
  <c r="H15" i="4"/>
  <c r="F15" i="4"/>
  <c r="I15" i="4"/>
  <c r="J15" i="4"/>
  <c r="K15" i="4"/>
  <c r="G15" i="4"/>
  <c r="H16" i="4"/>
  <c r="F16" i="4"/>
  <c r="I16" i="4"/>
  <c r="J16" i="4"/>
  <c r="K16" i="4"/>
  <c r="G16" i="4"/>
  <c r="H17" i="4"/>
  <c r="F17" i="4"/>
  <c r="I17" i="4"/>
  <c r="J17" i="4"/>
  <c r="K17" i="4"/>
  <c r="G17" i="4"/>
  <c r="H18" i="4"/>
  <c r="F18" i="4"/>
  <c r="I18" i="4"/>
  <c r="J18" i="4"/>
  <c r="K18" i="4"/>
  <c r="G18" i="4"/>
  <c r="H19" i="4"/>
  <c r="F19" i="4"/>
  <c r="I19" i="4"/>
  <c r="J19" i="4"/>
  <c r="K19" i="4"/>
  <c r="G19" i="4"/>
  <c r="H20" i="4"/>
  <c r="F20" i="4"/>
  <c r="I20" i="4"/>
  <c r="J20" i="4"/>
  <c r="K20" i="4"/>
  <c r="G20" i="4"/>
  <c r="H21" i="4"/>
  <c r="F21" i="4"/>
  <c r="I21" i="4"/>
  <c r="J21" i="4"/>
  <c r="K21" i="4"/>
  <c r="G21" i="4"/>
  <c r="H22" i="4"/>
  <c r="F22" i="4"/>
  <c r="I22" i="4"/>
  <c r="J22" i="4"/>
  <c r="K22" i="4"/>
  <c r="G22" i="4"/>
  <c r="H23" i="4"/>
  <c r="F23" i="4"/>
  <c r="I23" i="4"/>
  <c r="J23" i="4"/>
  <c r="K23" i="4"/>
  <c r="G23" i="4"/>
  <c r="H24" i="4"/>
  <c r="F24" i="4"/>
  <c r="I24" i="4"/>
  <c r="J24" i="4"/>
  <c r="K24" i="4"/>
  <c r="G24" i="4"/>
  <c r="H25" i="4"/>
  <c r="F25" i="4"/>
  <c r="I25" i="4"/>
  <c r="J25" i="4"/>
  <c r="K25" i="4"/>
  <c r="G25" i="4"/>
  <c r="H26" i="4"/>
  <c r="F26" i="4"/>
  <c r="I26" i="4"/>
  <c r="J26" i="4"/>
  <c r="K26" i="4"/>
  <c r="G26" i="4"/>
  <c r="H27" i="4"/>
  <c r="F27" i="4"/>
  <c r="I27" i="4"/>
  <c r="J27" i="4"/>
  <c r="K27" i="4"/>
  <c r="G27" i="4"/>
  <c r="H28" i="4"/>
  <c r="F28" i="4"/>
  <c r="I28" i="4"/>
  <c r="J28" i="4"/>
  <c r="K28" i="4"/>
  <c r="G28" i="4"/>
  <c r="H29" i="4"/>
  <c r="F29" i="4"/>
  <c r="I29" i="4"/>
  <c r="J29" i="4"/>
  <c r="K29" i="4"/>
  <c r="G29" i="4"/>
  <c r="H30" i="4"/>
  <c r="F30" i="4"/>
  <c r="I30" i="4"/>
  <c r="J30" i="4"/>
  <c r="K30" i="4"/>
  <c r="G30" i="4"/>
  <c r="H31" i="4"/>
  <c r="F31" i="4"/>
  <c r="I31" i="4"/>
  <c r="J31" i="4"/>
  <c r="K31" i="4"/>
  <c r="G31" i="4"/>
  <c r="G2" i="4"/>
  <c r="F2" i="4"/>
  <c r="K2" i="4"/>
  <c r="H2" i="4"/>
  <c r="I2" i="4"/>
  <c r="J2" i="4"/>
  <c r="H31" i="5"/>
  <c r="G31" i="5"/>
  <c r="F31" i="5"/>
  <c r="I31" i="5"/>
  <c r="H30" i="5"/>
  <c r="G30" i="5"/>
  <c r="F30" i="5"/>
  <c r="I30" i="5"/>
  <c r="H29" i="5"/>
  <c r="G29" i="5"/>
  <c r="F29" i="5"/>
  <c r="I29" i="5"/>
  <c r="H28" i="5"/>
  <c r="G28" i="5"/>
  <c r="F28" i="5"/>
  <c r="I28" i="5"/>
  <c r="H27" i="5"/>
  <c r="G27" i="5"/>
  <c r="F27" i="5"/>
  <c r="I27" i="5"/>
  <c r="H26" i="5"/>
  <c r="G26" i="5"/>
  <c r="F26" i="5"/>
  <c r="I26" i="5"/>
  <c r="H25" i="5"/>
  <c r="G25" i="5"/>
  <c r="F25" i="5"/>
  <c r="I25" i="5"/>
  <c r="H24" i="5"/>
  <c r="G24" i="5"/>
  <c r="F24" i="5"/>
  <c r="I24" i="5"/>
  <c r="H23" i="5"/>
  <c r="G23" i="5"/>
  <c r="F23" i="5"/>
  <c r="I23" i="5"/>
  <c r="H22" i="5"/>
  <c r="G22" i="5"/>
  <c r="F22" i="5"/>
  <c r="I22" i="5"/>
  <c r="H21" i="5"/>
  <c r="G21" i="5"/>
  <c r="F21" i="5"/>
  <c r="I21" i="5"/>
  <c r="H20" i="5"/>
  <c r="G20" i="5"/>
  <c r="F20" i="5"/>
  <c r="I20" i="5"/>
  <c r="H19" i="5"/>
  <c r="G19" i="5"/>
  <c r="F19" i="5"/>
  <c r="I19" i="5"/>
  <c r="H18" i="5"/>
  <c r="G18" i="5"/>
  <c r="F18" i="5"/>
  <c r="I18" i="5"/>
  <c r="H17" i="5"/>
  <c r="G17" i="5"/>
  <c r="F17" i="5"/>
  <c r="I17" i="5"/>
  <c r="H16" i="5"/>
  <c r="G16" i="5"/>
  <c r="F16" i="5"/>
  <c r="I16" i="5"/>
  <c r="H15" i="5"/>
  <c r="G15" i="5"/>
  <c r="F15" i="5"/>
  <c r="I15" i="5"/>
  <c r="H14" i="5"/>
  <c r="G14" i="5"/>
  <c r="F14" i="5"/>
  <c r="I14" i="5"/>
  <c r="H13" i="5"/>
  <c r="G13" i="5"/>
  <c r="F13" i="5"/>
  <c r="I13" i="5"/>
  <c r="H12" i="5"/>
  <c r="G12" i="5"/>
  <c r="F12" i="5"/>
  <c r="I12" i="5"/>
  <c r="H11" i="5"/>
  <c r="G11" i="5"/>
  <c r="F11" i="5"/>
  <c r="I11" i="5"/>
  <c r="H10" i="5"/>
  <c r="G10" i="5"/>
  <c r="F10" i="5"/>
  <c r="I10" i="5"/>
  <c r="H9" i="5"/>
  <c r="G9" i="5"/>
  <c r="F9" i="5"/>
  <c r="I9" i="5"/>
  <c r="H8" i="5"/>
  <c r="G8" i="5"/>
  <c r="F8" i="5"/>
  <c r="I8" i="5"/>
  <c r="H7" i="5"/>
  <c r="G7" i="5"/>
  <c r="F7" i="5"/>
  <c r="I7" i="5"/>
  <c r="H6" i="5"/>
  <c r="G6" i="5"/>
  <c r="F6" i="5"/>
  <c r="I6" i="5"/>
  <c r="H5" i="5"/>
  <c r="G5" i="5"/>
  <c r="F5" i="5"/>
  <c r="I5" i="5"/>
  <c r="H4" i="5"/>
  <c r="G4" i="5"/>
  <c r="F4" i="5"/>
  <c r="I4" i="5"/>
  <c r="H3" i="5"/>
  <c r="G3" i="5"/>
  <c r="F3" i="5"/>
  <c r="I3" i="5"/>
  <c r="H2" i="5"/>
  <c r="G2" i="5"/>
  <c r="F2" i="5"/>
  <c r="I2" i="5"/>
  <c r="H3" i="1"/>
  <c r="G3" i="1"/>
  <c r="F3" i="1"/>
  <c r="I3" i="1"/>
  <c r="F2" i="1"/>
  <c r="I2" i="1"/>
  <c r="F61" i="1"/>
  <c r="G61" i="1"/>
  <c r="H61" i="1"/>
  <c r="I61" i="1"/>
  <c r="F4" i="1"/>
  <c r="I4" i="1"/>
  <c r="G4" i="1"/>
  <c r="H4" i="1"/>
  <c r="F5" i="1"/>
  <c r="I5" i="1"/>
  <c r="G5" i="1"/>
  <c r="H5" i="1"/>
  <c r="F6" i="1"/>
  <c r="G6" i="1"/>
  <c r="H6" i="1"/>
  <c r="I6" i="1"/>
  <c r="F7" i="1"/>
  <c r="I7" i="1"/>
  <c r="G7" i="1"/>
  <c r="H7" i="1"/>
  <c r="F8" i="1"/>
  <c r="I8" i="1"/>
  <c r="G8" i="1"/>
  <c r="H8" i="1"/>
  <c r="F9" i="1"/>
  <c r="I9" i="1"/>
  <c r="G9" i="1"/>
  <c r="H9" i="1"/>
  <c r="F10" i="1"/>
  <c r="I10" i="1"/>
  <c r="G10" i="1"/>
  <c r="H10" i="1"/>
  <c r="F11" i="1"/>
  <c r="I11" i="1"/>
  <c r="G11" i="1"/>
  <c r="H11" i="1"/>
  <c r="F12" i="1"/>
  <c r="I12" i="1"/>
  <c r="G12" i="1"/>
  <c r="H12" i="1"/>
  <c r="F13" i="1"/>
  <c r="I13" i="1"/>
  <c r="G13" i="1"/>
  <c r="H13" i="1"/>
  <c r="F14" i="1"/>
  <c r="I14" i="1"/>
  <c r="G14" i="1"/>
  <c r="H14" i="1"/>
  <c r="F15" i="1"/>
  <c r="I15" i="1"/>
  <c r="G15" i="1"/>
  <c r="H15" i="1"/>
  <c r="F16" i="1"/>
  <c r="I16" i="1"/>
  <c r="G16" i="1"/>
  <c r="H16" i="1"/>
  <c r="F17" i="1"/>
  <c r="I17" i="1"/>
  <c r="G17" i="1"/>
  <c r="H17" i="1"/>
  <c r="F18" i="1"/>
  <c r="I18" i="1"/>
  <c r="G18" i="1"/>
  <c r="H18" i="1"/>
  <c r="F19" i="1"/>
  <c r="I19" i="1"/>
  <c r="G19" i="1"/>
  <c r="H19" i="1"/>
  <c r="F20" i="1"/>
  <c r="I20" i="1"/>
  <c r="G20" i="1"/>
  <c r="H20" i="1"/>
  <c r="F21" i="1"/>
  <c r="I21" i="1"/>
  <c r="G21" i="1"/>
  <c r="H21" i="1"/>
  <c r="F22" i="1"/>
  <c r="I22" i="1"/>
  <c r="G22" i="1"/>
  <c r="H22" i="1"/>
  <c r="F23" i="1"/>
  <c r="G23" i="1"/>
  <c r="H23" i="1"/>
  <c r="I23" i="1"/>
  <c r="F24" i="1"/>
  <c r="I24" i="1"/>
  <c r="G24" i="1"/>
  <c r="H24" i="1"/>
  <c r="F25" i="1"/>
  <c r="I25" i="1"/>
  <c r="G25" i="1"/>
  <c r="H25" i="1"/>
  <c r="F26" i="1"/>
  <c r="I26" i="1"/>
  <c r="G26" i="1"/>
  <c r="H26" i="1"/>
  <c r="F27" i="1"/>
  <c r="I27" i="1"/>
  <c r="G27" i="1"/>
  <c r="H27" i="1"/>
  <c r="F28" i="1"/>
  <c r="G28" i="1"/>
  <c r="H28" i="1"/>
  <c r="I28" i="1"/>
  <c r="F29" i="1"/>
  <c r="I29" i="1"/>
  <c r="G29" i="1"/>
  <c r="H29" i="1"/>
  <c r="F30" i="1"/>
  <c r="I30" i="1"/>
  <c r="G30" i="1"/>
  <c r="H30" i="1"/>
  <c r="F31" i="1"/>
  <c r="G31" i="1"/>
  <c r="H31" i="1"/>
  <c r="I31" i="1"/>
  <c r="F32" i="1"/>
  <c r="G32" i="1"/>
  <c r="H32" i="1"/>
  <c r="I32" i="1"/>
  <c r="F33" i="1"/>
  <c r="I33" i="1"/>
  <c r="G33" i="1"/>
  <c r="H33" i="1"/>
  <c r="F34" i="1"/>
  <c r="I34" i="1"/>
  <c r="G34" i="1"/>
  <c r="H34" i="1"/>
  <c r="F35" i="1"/>
  <c r="I35" i="1"/>
  <c r="G35" i="1"/>
  <c r="H35" i="1"/>
  <c r="F36" i="1"/>
  <c r="I36" i="1"/>
  <c r="G36" i="1"/>
  <c r="H36" i="1"/>
  <c r="F37" i="1"/>
  <c r="I37" i="1"/>
  <c r="G37" i="1"/>
  <c r="H37" i="1"/>
  <c r="F38" i="1"/>
  <c r="I38" i="1"/>
  <c r="G38" i="1"/>
  <c r="H38" i="1"/>
  <c r="F39" i="1"/>
  <c r="I39" i="1"/>
  <c r="G39" i="1"/>
  <c r="H39" i="1"/>
  <c r="F40" i="1"/>
  <c r="I40" i="1"/>
  <c r="G40" i="1"/>
  <c r="H40" i="1"/>
  <c r="F41" i="1"/>
  <c r="G41" i="1"/>
  <c r="H41" i="1"/>
  <c r="I41" i="1"/>
  <c r="F42" i="1"/>
  <c r="G42" i="1"/>
  <c r="H42" i="1"/>
  <c r="I42" i="1"/>
  <c r="F43" i="1"/>
  <c r="G43" i="1"/>
  <c r="H43" i="1"/>
  <c r="I43" i="1"/>
  <c r="F44" i="1"/>
  <c r="G44" i="1"/>
  <c r="H44" i="1"/>
  <c r="I44" i="1"/>
  <c r="F45" i="1"/>
  <c r="G45" i="1"/>
  <c r="H45" i="1"/>
  <c r="I45" i="1"/>
  <c r="F46" i="1"/>
  <c r="G46" i="1"/>
  <c r="H46" i="1"/>
  <c r="I46" i="1"/>
  <c r="F47" i="1"/>
  <c r="G47" i="1"/>
  <c r="H47" i="1"/>
  <c r="I47" i="1"/>
  <c r="F48" i="1"/>
  <c r="G48" i="1"/>
  <c r="H48" i="1"/>
  <c r="I48" i="1"/>
  <c r="F49" i="1"/>
  <c r="G49" i="1"/>
  <c r="H49" i="1"/>
  <c r="I49" i="1"/>
  <c r="F50" i="1"/>
  <c r="G50" i="1"/>
  <c r="H50" i="1"/>
  <c r="I50" i="1"/>
  <c r="F51" i="1"/>
  <c r="G51" i="1"/>
  <c r="H51" i="1"/>
  <c r="I51" i="1"/>
  <c r="F52" i="1"/>
  <c r="G52" i="1"/>
  <c r="H52" i="1"/>
  <c r="I52" i="1"/>
  <c r="F53" i="1"/>
  <c r="G53" i="1"/>
  <c r="H53" i="1"/>
  <c r="I53" i="1"/>
  <c r="F54" i="1"/>
  <c r="G54" i="1"/>
  <c r="H54" i="1"/>
  <c r="I54" i="1"/>
  <c r="F55" i="1"/>
  <c r="G55" i="1"/>
  <c r="H55" i="1"/>
  <c r="I55" i="1"/>
  <c r="F56" i="1"/>
  <c r="G56" i="1"/>
  <c r="H56" i="1"/>
  <c r="I56" i="1"/>
  <c r="F57" i="1"/>
  <c r="G57" i="1"/>
  <c r="H57" i="1"/>
  <c r="I57" i="1"/>
  <c r="F58" i="1"/>
  <c r="G58" i="1"/>
  <c r="H58" i="1"/>
  <c r="I58" i="1"/>
  <c r="F59" i="1"/>
  <c r="G59" i="1"/>
  <c r="H59" i="1"/>
  <c r="I59" i="1"/>
  <c r="F60" i="1"/>
  <c r="G60" i="1"/>
  <c r="H60" i="1"/>
  <c r="I60" i="1"/>
  <c r="H2" i="1"/>
  <c r="G2" i="1"/>
  <c r="F3" i="3"/>
  <c r="Q3" i="3"/>
  <c r="F4" i="3"/>
  <c r="Q4" i="3"/>
  <c r="F5" i="3"/>
  <c r="Q5" i="3"/>
  <c r="F6" i="3"/>
  <c r="Q6" i="3"/>
  <c r="F7" i="3"/>
  <c r="Q7" i="3"/>
  <c r="F8" i="3"/>
  <c r="Q8" i="3"/>
  <c r="F9" i="3"/>
  <c r="Q9" i="3"/>
  <c r="F10" i="3"/>
  <c r="Q10" i="3"/>
  <c r="F11" i="3"/>
  <c r="Q11" i="3"/>
  <c r="F12" i="3"/>
  <c r="Q12" i="3"/>
  <c r="F13" i="3"/>
  <c r="Q13" i="3"/>
  <c r="F14" i="3"/>
  <c r="Q14" i="3"/>
  <c r="F15" i="3"/>
  <c r="Q15" i="3"/>
  <c r="F16" i="3"/>
  <c r="Q16" i="3"/>
  <c r="F17" i="3"/>
  <c r="Q17" i="3"/>
  <c r="F18" i="3"/>
  <c r="Q18" i="3"/>
  <c r="F19" i="3"/>
  <c r="Q19" i="3"/>
  <c r="F20" i="3"/>
  <c r="Q20" i="3"/>
  <c r="F21" i="3"/>
  <c r="Q21" i="3"/>
  <c r="F22" i="3"/>
  <c r="Q22" i="3"/>
  <c r="F23" i="3"/>
  <c r="Q23" i="3"/>
  <c r="F24" i="3"/>
  <c r="Q24" i="3"/>
  <c r="F25" i="3"/>
  <c r="Q25" i="3"/>
  <c r="F26" i="3"/>
  <c r="Q26" i="3"/>
  <c r="F27" i="3"/>
  <c r="Q27" i="3"/>
  <c r="F28" i="3"/>
  <c r="Q28" i="3"/>
  <c r="F29" i="3"/>
  <c r="Q29" i="3"/>
  <c r="F30" i="3"/>
  <c r="Q30" i="3"/>
  <c r="F31" i="3"/>
  <c r="Q31" i="3"/>
  <c r="F32" i="3"/>
  <c r="Q32" i="3"/>
  <c r="F33" i="3"/>
  <c r="Q33" i="3"/>
  <c r="F34" i="3"/>
  <c r="Q34" i="3"/>
  <c r="F35" i="3"/>
  <c r="Q35" i="3"/>
  <c r="F36" i="3"/>
  <c r="Q36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H2" i="3"/>
  <c r="G2" i="3"/>
  <c r="F2" i="3"/>
  <c r="Q2" i="3"/>
</calcChain>
</file>

<file path=xl/sharedStrings.xml><?xml version="1.0" encoding="utf-8"?>
<sst xmlns="http://schemas.openxmlformats.org/spreadsheetml/2006/main" count="81" uniqueCount="30">
  <si>
    <t>CAT. #</t>
  </si>
  <si>
    <t>LENGTH</t>
  </si>
  <si>
    <t>CIRCUMF.</t>
  </si>
  <si>
    <t>Midshaft Depth</t>
  </si>
  <si>
    <t>MidshaftW</t>
  </si>
  <si>
    <t>Midshaft Area</t>
  </si>
  <si>
    <t>lnLength</t>
  </si>
  <si>
    <t>lnCIRCUMF</t>
  </si>
  <si>
    <t>lnAREA</t>
  </si>
  <si>
    <t>AREA</t>
  </si>
  <si>
    <t>Ln(length)</t>
  </si>
  <si>
    <t>Ln (area)</t>
  </si>
  <si>
    <t>Ln (length)</t>
  </si>
  <si>
    <t>LN (length)</t>
  </si>
  <si>
    <t>LN (area)</t>
  </si>
  <si>
    <t xml:space="preserve">TAXON </t>
  </si>
  <si>
    <t>Smilodon</t>
  </si>
  <si>
    <t>Tiger</t>
  </si>
  <si>
    <t>HUMERUS</t>
  </si>
  <si>
    <t>Puma</t>
  </si>
  <si>
    <t>LN(Length)</t>
  </si>
  <si>
    <t>LN(Circumf)</t>
  </si>
  <si>
    <t>TAXON</t>
  </si>
  <si>
    <t>LN(Circumf.)</t>
  </si>
  <si>
    <t>LN (circumf)</t>
  </si>
  <si>
    <t>Length</t>
  </si>
  <si>
    <t>Circumf</t>
  </si>
  <si>
    <t>LN(length)</t>
  </si>
  <si>
    <t>LN(circumf)</t>
  </si>
  <si>
    <t>R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vertical="center" wrapText="1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3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Smilodon</a:t>
            </a:r>
            <a:r>
              <a:rPr lang="en-US"/>
              <a:t> humer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Humeri!$P$2:$P$31</c:f>
              <c:numCache>
                <c:formatCode>General</c:formatCode>
                <c:ptCount val="30"/>
                <c:pt idx="0">
                  <c:v>7.466227556215481</c:v>
                </c:pt>
                <c:pt idx="1">
                  <c:v>7.185387015580416</c:v>
                </c:pt>
                <c:pt idx="2">
                  <c:v>7.62657020629066</c:v>
                </c:pt>
                <c:pt idx="3">
                  <c:v>7.02108396428914</c:v>
                </c:pt>
                <c:pt idx="4">
                  <c:v>7.418180822726788</c:v>
                </c:pt>
                <c:pt idx="5">
                  <c:v>7.154615356913663</c:v>
                </c:pt>
                <c:pt idx="6">
                  <c:v>6.54534966033442</c:v>
                </c:pt>
                <c:pt idx="7">
                  <c:v>6.792344427470809</c:v>
                </c:pt>
                <c:pt idx="8">
                  <c:v>7.064759027791802</c:v>
                </c:pt>
                <c:pt idx="9">
                  <c:v>6.950814768442584</c:v>
                </c:pt>
                <c:pt idx="10">
                  <c:v>7.071573364211531</c:v>
                </c:pt>
                <c:pt idx="11">
                  <c:v>6.674561391814425</c:v>
                </c:pt>
                <c:pt idx="12">
                  <c:v>6.98933526597456</c:v>
                </c:pt>
                <c:pt idx="13">
                  <c:v>6.45833828334479</c:v>
                </c:pt>
                <c:pt idx="14">
                  <c:v>6.393590753950631</c:v>
                </c:pt>
                <c:pt idx="15">
                  <c:v>6.754604099487962</c:v>
                </c:pt>
                <c:pt idx="16">
                  <c:v>6.697034247666484</c:v>
                </c:pt>
                <c:pt idx="17">
                  <c:v>6.551080335043404</c:v>
                </c:pt>
                <c:pt idx="18">
                  <c:v>6.930494765951626</c:v>
                </c:pt>
                <c:pt idx="19">
                  <c:v>6.943122422819428</c:v>
                </c:pt>
                <c:pt idx="20">
                  <c:v>7.272398392570046</c:v>
                </c:pt>
                <c:pt idx="21">
                  <c:v>6.927557906278317</c:v>
                </c:pt>
                <c:pt idx="22">
                  <c:v>6.309918278226516</c:v>
                </c:pt>
                <c:pt idx="23">
                  <c:v>7.004881989712859</c:v>
                </c:pt>
                <c:pt idx="24">
                  <c:v>7.129297548929373</c:v>
                </c:pt>
                <c:pt idx="25">
                  <c:v>5.662960480135946</c:v>
                </c:pt>
                <c:pt idx="26">
                  <c:v>7.652545692693921</c:v>
                </c:pt>
                <c:pt idx="27">
                  <c:v>7.137278437260385</c:v>
                </c:pt>
                <c:pt idx="28">
                  <c:v>7.487733761436444</c:v>
                </c:pt>
                <c:pt idx="29">
                  <c:v>6.813444599510896</c:v>
                </c:pt>
              </c:numCache>
            </c:numRef>
          </c:xVal>
          <c:yVal>
            <c:numRef>
              <c:f>Humeri!$Q$2:$Q$31</c:f>
              <c:numCache>
                <c:formatCode>General</c:formatCode>
                <c:ptCount val="30"/>
                <c:pt idx="0">
                  <c:v>5.634789603169249</c:v>
                </c:pt>
                <c:pt idx="1">
                  <c:v>5.673323267171493</c:v>
                </c:pt>
                <c:pt idx="2">
                  <c:v>5.683579767338681</c:v>
                </c:pt>
                <c:pt idx="3">
                  <c:v>5.438079308923195</c:v>
                </c:pt>
                <c:pt idx="4">
                  <c:v>5.659482215759621</c:v>
                </c:pt>
                <c:pt idx="5">
                  <c:v>5.627621113690636</c:v>
                </c:pt>
                <c:pt idx="6">
                  <c:v>4.867534450455582</c:v>
                </c:pt>
                <c:pt idx="7">
                  <c:v>5.099866427824198</c:v>
                </c:pt>
                <c:pt idx="8">
                  <c:v>5.480638923341991</c:v>
                </c:pt>
                <c:pt idx="9">
                  <c:v>5.43372200355424</c:v>
                </c:pt>
                <c:pt idx="10">
                  <c:v>5.267858159063328</c:v>
                </c:pt>
                <c:pt idx="11">
                  <c:v>5.135798437050262</c:v>
                </c:pt>
                <c:pt idx="12">
                  <c:v>5.267858159063328</c:v>
                </c:pt>
                <c:pt idx="13">
                  <c:v>5.075173815233826</c:v>
                </c:pt>
                <c:pt idx="14">
                  <c:v>5.135798437050262</c:v>
                </c:pt>
                <c:pt idx="15">
                  <c:v>5.164785973923514</c:v>
                </c:pt>
                <c:pt idx="16">
                  <c:v>5.129898714923073</c:v>
                </c:pt>
                <c:pt idx="17">
                  <c:v>5.093750200806762</c:v>
                </c:pt>
                <c:pt idx="18">
                  <c:v>5.231108616854586</c:v>
                </c:pt>
                <c:pt idx="19">
                  <c:v>5.220355825078324</c:v>
                </c:pt>
                <c:pt idx="20">
                  <c:v>5.560681631015528</c:v>
                </c:pt>
                <c:pt idx="21">
                  <c:v>5.393627546352362</c:v>
                </c:pt>
                <c:pt idx="22">
                  <c:v>4.753590191106364</c:v>
                </c:pt>
                <c:pt idx="23">
                  <c:v>5.370638028127662</c:v>
                </c:pt>
                <c:pt idx="24">
                  <c:v>5.505331535932362</c:v>
                </c:pt>
                <c:pt idx="25">
                  <c:v>4.406719247264253</c:v>
                </c:pt>
                <c:pt idx="26">
                  <c:v>5.736572297479192</c:v>
                </c:pt>
                <c:pt idx="27">
                  <c:v>5.652489180268651</c:v>
                </c:pt>
                <c:pt idx="28">
                  <c:v>5.616771097666572</c:v>
                </c:pt>
                <c:pt idx="29">
                  <c:v>5.0937502008067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907496"/>
        <c:axId val="2045653784"/>
      </c:scatterChart>
      <c:valAx>
        <c:axId val="-2136907496"/>
        <c:scaling>
          <c:orientation val="minMax"/>
          <c:min val="5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are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45653784"/>
        <c:crosses val="autoZero"/>
        <c:crossBetween val="midCat"/>
      </c:valAx>
      <c:valAx>
        <c:axId val="2045653784"/>
        <c:scaling>
          <c:orientation val="minMax"/>
          <c:min val="4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907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Smilodon</a:t>
            </a:r>
            <a:r>
              <a:rPr lang="en-US"/>
              <a:t> humer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Humeri!$L$2:$L$31</c:f>
              <c:numCache>
                <c:formatCode>General</c:formatCode>
                <c:ptCount val="30"/>
                <c:pt idx="0">
                  <c:v>4.867534450455582</c:v>
                </c:pt>
                <c:pt idx="1">
                  <c:v>4.852030263919617</c:v>
                </c:pt>
                <c:pt idx="2">
                  <c:v>5.010635294096256</c:v>
                </c:pt>
                <c:pt idx="3">
                  <c:v>4.727387818712341</c:v>
                </c:pt>
                <c:pt idx="4">
                  <c:v>4.912654885736052</c:v>
                </c:pt>
                <c:pt idx="5">
                  <c:v>4.77912349311153</c:v>
                </c:pt>
                <c:pt idx="6">
                  <c:v>4.477336814478207</c:v>
                </c:pt>
                <c:pt idx="7">
                  <c:v>4.59511985013459</c:v>
                </c:pt>
                <c:pt idx="8">
                  <c:v>4.736198448394495</c:v>
                </c:pt>
                <c:pt idx="9">
                  <c:v>4.634728988229635</c:v>
                </c:pt>
                <c:pt idx="10">
                  <c:v>4.700480365792417</c:v>
                </c:pt>
                <c:pt idx="11">
                  <c:v>4.553876891600541</c:v>
                </c:pt>
                <c:pt idx="12">
                  <c:v>4.672828834461906</c:v>
                </c:pt>
                <c:pt idx="13">
                  <c:v>4.406719247264253</c:v>
                </c:pt>
                <c:pt idx="14">
                  <c:v>4.418840607796598</c:v>
                </c:pt>
                <c:pt idx="15">
                  <c:v>4.700480365792417</c:v>
                </c:pt>
                <c:pt idx="16">
                  <c:v>4.553876891600541</c:v>
                </c:pt>
                <c:pt idx="17">
                  <c:v>4.477336814478207</c:v>
                </c:pt>
                <c:pt idx="18">
                  <c:v>4.59511985013459</c:v>
                </c:pt>
                <c:pt idx="19">
                  <c:v>4.59511985013459</c:v>
                </c:pt>
                <c:pt idx="20">
                  <c:v>4.934473933130691</c:v>
                </c:pt>
                <c:pt idx="21">
                  <c:v>4.644390899141372</c:v>
                </c:pt>
                <c:pt idx="22">
                  <c:v>4.356708826689592</c:v>
                </c:pt>
                <c:pt idx="23">
                  <c:v>4.691347882229143</c:v>
                </c:pt>
                <c:pt idx="24">
                  <c:v>4.753590191106364</c:v>
                </c:pt>
                <c:pt idx="25">
                  <c:v>4.07753744390572</c:v>
                </c:pt>
                <c:pt idx="26">
                  <c:v>5.068904202220232</c:v>
                </c:pt>
                <c:pt idx="27">
                  <c:v>4.867534450455582</c:v>
                </c:pt>
                <c:pt idx="28">
                  <c:v>4.867534450455582</c:v>
                </c:pt>
                <c:pt idx="29">
                  <c:v>4.605170185988092</c:v>
                </c:pt>
              </c:numCache>
            </c:numRef>
          </c:xVal>
          <c:yVal>
            <c:numRef>
              <c:f>Humeri!$M$2:$M$31</c:f>
              <c:numCache>
                <c:formatCode>General</c:formatCode>
                <c:ptCount val="30"/>
                <c:pt idx="0">
                  <c:v>5.634789603169249</c:v>
                </c:pt>
                <c:pt idx="1">
                  <c:v>5.673323267171493</c:v>
                </c:pt>
                <c:pt idx="2">
                  <c:v>5.683579767338681</c:v>
                </c:pt>
                <c:pt idx="3">
                  <c:v>5.438079308923195</c:v>
                </c:pt>
                <c:pt idx="4">
                  <c:v>5.659482215759621</c:v>
                </c:pt>
                <c:pt idx="5">
                  <c:v>5.627621113690636</c:v>
                </c:pt>
                <c:pt idx="6">
                  <c:v>4.867534450455582</c:v>
                </c:pt>
                <c:pt idx="7">
                  <c:v>5.099866427824198</c:v>
                </c:pt>
                <c:pt idx="8">
                  <c:v>5.480638923341991</c:v>
                </c:pt>
                <c:pt idx="9">
                  <c:v>5.43372200355424</c:v>
                </c:pt>
                <c:pt idx="10">
                  <c:v>5.267858159063328</c:v>
                </c:pt>
                <c:pt idx="11">
                  <c:v>5.135798437050262</c:v>
                </c:pt>
                <c:pt idx="12">
                  <c:v>5.267858159063328</c:v>
                </c:pt>
                <c:pt idx="13">
                  <c:v>5.075173815233826</c:v>
                </c:pt>
                <c:pt idx="14">
                  <c:v>5.135798437050262</c:v>
                </c:pt>
                <c:pt idx="15">
                  <c:v>5.164785973923514</c:v>
                </c:pt>
                <c:pt idx="16">
                  <c:v>5.129898714923073</c:v>
                </c:pt>
                <c:pt idx="17">
                  <c:v>5.093750200806762</c:v>
                </c:pt>
                <c:pt idx="18">
                  <c:v>5.231108616854586</c:v>
                </c:pt>
                <c:pt idx="19">
                  <c:v>5.220355825078324</c:v>
                </c:pt>
                <c:pt idx="20">
                  <c:v>5.560681631015528</c:v>
                </c:pt>
                <c:pt idx="21">
                  <c:v>5.393627546352362</c:v>
                </c:pt>
                <c:pt idx="22">
                  <c:v>4.753590191106364</c:v>
                </c:pt>
                <c:pt idx="23">
                  <c:v>5.370638028127662</c:v>
                </c:pt>
                <c:pt idx="24">
                  <c:v>5.505331535932362</c:v>
                </c:pt>
                <c:pt idx="25">
                  <c:v>4.406719247264253</c:v>
                </c:pt>
                <c:pt idx="26">
                  <c:v>5.736572297479192</c:v>
                </c:pt>
                <c:pt idx="27">
                  <c:v>5.652489180268651</c:v>
                </c:pt>
                <c:pt idx="28">
                  <c:v>5.616771097666572</c:v>
                </c:pt>
                <c:pt idx="29">
                  <c:v>5.0937502008067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254568"/>
        <c:axId val="-2136181912"/>
      </c:scatterChart>
      <c:valAx>
        <c:axId val="-2136254568"/>
        <c:scaling>
          <c:orientation val="minMax"/>
          <c:min val="4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181912"/>
        <c:crosses val="autoZero"/>
        <c:crossBetween val="midCat"/>
      </c:valAx>
      <c:valAx>
        <c:axId val="-2136181912"/>
        <c:scaling>
          <c:orientation val="minMax"/>
          <c:min val="4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254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Smilodon</a:t>
            </a:r>
            <a:r>
              <a:rPr lang="en-US"/>
              <a:t> radi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Radia!$H$2:$H$36</c:f>
              <c:numCache>
                <c:formatCode>General</c:formatCode>
                <c:ptCount val="35"/>
                <c:pt idx="0">
                  <c:v>4.418840607796598</c:v>
                </c:pt>
                <c:pt idx="1">
                  <c:v>4.499809670330264</c:v>
                </c:pt>
                <c:pt idx="2">
                  <c:v>4.465908118654584</c:v>
                </c:pt>
                <c:pt idx="3">
                  <c:v>4.430816798843313</c:v>
                </c:pt>
                <c:pt idx="4">
                  <c:v>4.418840607796598</c:v>
                </c:pt>
                <c:pt idx="5">
                  <c:v>4.454347296253507</c:v>
                </c:pt>
                <c:pt idx="6">
                  <c:v>4.418840607796598</c:v>
                </c:pt>
                <c:pt idx="7">
                  <c:v>4.605170185988092</c:v>
                </c:pt>
                <c:pt idx="8">
                  <c:v>4.499809670330264</c:v>
                </c:pt>
                <c:pt idx="9">
                  <c:v>3.637586159726386</c:v>
                </c:pt>
                <c:pt idx="10">
                  <c:v>3.988984046564274</c:v>
                </c:pt>
                <c:pt idx="11">
                  <c:v>4.060443010546419</c:v>
                </c:pt>
                <c:pt idx="12">
                  <c:v>4.060443010546419</c:v>
                </c:pt>
                <c:pt idx="13">
                  <c:v>4.189654742026425</c:v>
                </c:pt>
                <c:pt idx="14">
                  <c:v>4.343805421853684</c:v>
                </c:pt>
                <c:pt idx="15">
                  <c:v>4.060443010546419</c:v>
                </c:pt>
                <c:pt idx="16">
                  <c:v>4.248495242049359</c:v>
                </c:pt>
                <c:pt idx="17">
                  <c:v>4.204692619390965</c:v>
                </c:pt>
                <c:pt idx="18">
                  <c:v>4.23410650459726</c:v>
                </c:pt>
                <c:pt idx="19">
                  <c:v>4.204692619390965</c:v>
                </c:pt>
                <c:pt idx="20">
                  <c:v>4.204692619390965</c:v>
                </c:pt>
                <c:pt idx="21">
                  <c:v>4.369447852467021</c:v>
                </c:pt>
                <c:pt idx="22">
                  <c:v>4.189654742026425</c:v>
                </c:pt>
                <c:pt idx="23">
                  <c:v>4.248495242049359</c:v>
                </c:pt>
                <c:pt idx="24">
                  <c:v>4.290459441148391</c:v>
                </c:pt>
                <c:pt idx="25">
                  <c:v>4.189654742026425</c:v>
                </c:pt>
                <c:pt idx="26">
                  <c:v>4.23410650459726</c:v>
                </c:pt>
                <c:pt idx="27">
                  <c:v>3.970291913552122</c:v>
                </c:pt>
                <c:pt idx="28">
                  <c:v>3.784189633918261</c:v>
                </c:pt>
                <c:pt idx="29">
                  <c:v>3.80666248977032</c:v>
                </c:pt>
                <c:pt idx="30">
                  <c:v>3.784189633918261</c:v>
                </c:pt>
                <c:pt idx="31">
                  <c:v>3.891820298110626</c:v>
                </c:pt>
                <c:pt idx="32">
                  <c:v>3.761200115693562</c:v>
                </c:pt>
                <c:pt idx="33">
                  <c:v>3.871201010907891</c:v>
                </c:pt>
                <c:pt idx="34">
                  <c:v>3.912023005428146</c:v>
                </c:pt>
              </c:numCache>
            </c:numRef>
          </c:xVal>
          <c:yVal>
            <c:numRef>
              <c:f>Radia!$I$2:$I$36</c:f>
              <c:numCache>
                <c:formatCode>General</c:formatCode>
                <c:ptCount val="35"/>
                <c:pt idx="0">
                  <c:v>5.370638028127662</c:v>
                </c:pt>
                <c:pt idx="1">
                  <c:v>5.459585514144159</c:v>
                </c:pt>
                <c:pt idx="2">
                  <c:v>5.370638028127662</c:v>
                </c:pt>
                <c:pt idx="3">
                  <c:v>5.41610040220442</c:v>
                </c:pt>
                <c:pt idx="4">
                  <c:v>5.370638028127662</c:v>
                </c:pt>
                <c:pt idx="5">
                  <c:v>5.438079308923195</c:v>
                </c:pt>
                <c:pt idx="6">
                  <c:v>5.393627546352362</c:v>
                </c:pt>
                <c:pt idx="7">
                  <c:v>5.501258210544727</c:v>
                </c:pt>
                <c:pt idx="8">
                  <c:v>5.438079308923195</c:v>
                </c:pt>
                <c:pt idx="9">
                  <c:v>4.290459441148391</c:v>
                </c:pt>
                <c:pt idx="10">
                  <c:v>4.867534450455582</c:v>
                </c:pt>
                <c:pt idx="11">
                  <c:v>4.605170185988092</c:v>
                </c:pt>
                <c:pt idx="12">
                  <c:v>4.852030263919617</c:v>
                </c:pt>
                <c:pt idx="13">
                  <c:v>5.220355825078324</c:v>
                </c:pt>
                <c:pt idx="14">
                  <c:v>5.323009979138408</c:v>
                </c:pt>
                <c:pt idx="15">
                  <c:v>4.941642422609303</c:v>
                </c:pt>
                <c:pt idx="16">
                  <c:v>4.969813299576001</c:v>
                </c:pt>
                <c:pt idx="17">
                  <c:v>4.969813299576001</c:v>
                </c:pt>
                <c:pt idx="18">
                  <c:v>5.003946305945459</c:v>
                </c:pt>
                <c:pt idx="19">
                  <c:v>4.962844630259907</c:v>
                </c:pt>
                <c:pt idx="20">
                  <c:v>5.003946305945459</c:v>
                </c:pt>
                <c:pt idx="21">
                  <c:v>5.247024072160486</c:v>
                </c:pt>
                <c:pt idx="22">
                  <c:v>5.176149732573828</c:v>
                </c:pt>
                <c:pt idx="23">
                  <c:v>5.075173815233826</c:v>
                </c:pt>
                <c:pt idx="24">
                  <c:v>5.129898714923073</c:v>
                </c:pt>
                <c:pt idx="25">
                  <c:v>5.068904202220232</c:v>
                </c:pt>
                <c:pt idx="26">
                  <c:v>5.135798437050262</c:v>
                </c:pt>
                <c:pt idx="27">
                  <c:v>4.653960350157523</c:v>
                </c:pt>
                <c:pt idx="28">
                  <c:v>4.48863636973214</c:v>
                </c:pt>
                <c:pt idx="29">
                  <c:v>4.382026634673881</c:v>
                </c:pt>
                <c:pt idx="30">
                  <c:v>4.418840607796598</c:v>
                </c:pt>
                <c:pt idx="31">
                  <c:v>4.418840607796598</c:v>
                </c:pt>
                <c:pt idx="32">
                  <c:v>4.454347296253507</c:v>
                </c:pt>
                <c:pt idx="33">
                  <c:v>4.753590191106364</c:v>
                </c:pt>
                <c:pt idx="34">
                  <c:v>4.6634390941120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648760"/>
        <c:axId val="-2136653944"/>
      </c:scatterChart>
      <c:valAx>
        <c:axId val="-2136648760"/>
        <c:scaling>
          <c:orientation val="minMax"/>
          <c:min val="3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653944"/>
        <c:crosses val="autoZero"/>
        <c:crossBetween val="midCat"/>
      </c:valAx>
      <c:valAx>
        <c:axId val="-2136653944"/>
        <c:scaling>
          <c:orientation val="minMax"/>
          <c:min val="4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are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648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Smilodon</a:t>
            </a:r>
            <a:r>
              <a:rPr lang="en-US"/>
              <a:t> radii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Radia!$N$2:$N$36</c:f>
              <c:numCache>
                <c:formatCode>General</c:formatCode>
                <c:ptCount val="35"/>
                <c:pt idx="0">
                  <c:v>7.751045117971801</c:v>
                </c:pt>
                <c:pt idx="1">
                  <c:v>7.933796874815411</c:v>
                </c:pt>
                <c:pt idx="2">
                  <c:v>7.93164402145431</c:v>
                </c:pt>
                <c:pt idx="3">
                  <c:v>7.89655270164304</c:v>
                </c:pt>
                <c:pt idx="4">
                  <c:v>7.751045117971801</c:v>
                </c:pt>
                <c:pt idx="5">
                  <c:v>7.821643126239982</c:v>
                </c:pt>
                <c:pt idx="6">
                  <c:v>7.786136437783072</c:v>
                </c:pt>
                <c:pt idx="7">
                  <c:v>8.160518247477505</c:v>
                </c:pt>
                <c:pt idx="8">
                  <c:v>7.933796874815411</c:v>
                </c:pt>
                <c:pt idx="9">
                  <c:v>6.035481432524756</c:v>
                </c:pt>
                <c:pt idx="10">
                  <c:v>6.879355804460439</c:v>
                </c:pt>
                <c:pt idx="11">
                  <c:v>6.950814768442584</c:v>
                </c:pt>
                <c:pt idx="12">
                  <c:v>7.004881989712859</c:v>
                </c:pt>
                <c:pt idx="13">
                  <c:v>7.325148957955575</c:v>
                </c:pt>
                <c:pt idx="14">
                  <c:v>7.639642287858013</c:v>
                </c:pt>
                <c:pt idx="15">
                  <c:v>7.004881989712859</c:v>
                </c:pt>
                <c:pt idx="16">
                  <c:v>7.383989457978509</c:v>
                </c:pt>
                <c:pt idx="17">
                  <c:v>7.340186835320115</c:v>
                </c:pt>
                <c:pt idx="18">
                  <c:v>7.412160334945205</c:v>
                </c:pt>
                <c:pt idx="19">
                  <c:v>7.382746449738912</c:v>
                </c:pt>
                <c:pt idx="20">
                  <c:v>7.382746449738912</c:v>
                </c:pt>
                <c:pt idx="21">
                  <c:v>7.665284718471351</c:v>
                </c:pt>
                <c:pt idx="22">
                  <c:v>7.234177179749849</c:v>
                </c:pt>
                <c:pt idx="23">
                  <c:v>7.383989457978509</c:v>
                </c:pt>
                <c:pt idx="24">
                  <c:v>7.468513271496337</c:v>
                </c:pt>
                <c:pt idx="25">
                  <c:v>7.325148957955575</c:v>
                </c:pt>
                <c:pt idx="26">
                  <c:v>7.412160334945205</c:v>
                </c:pt>
                <c:pt idx="27">
                  <c:v>6.803505257608338</c:v>
                </c:pt>
                <c:pt idx="28">
                  <c:v>6.349138991379798</c:v>
                </c:pt>
                <c:pt idx="29">
                  <c:v>6.371611847231857</c:v>
                </c:pt>
                <c:pt idx="30">
                  <c:v>6.349138991379798</c:v>
                </c:pt>
                <c:pt idx="31">
                  <c:v>6.530877627725885</c:v>
                </c:pt>
                <c:pt idx="32">
                  <c:v>6.326149473155099</c:v>
                </c:pt>
                <c:pt idx="33">
                  <c:v>6.5792512120101</c:v>
                </c:pt>
                <c:pt idx="34">
                  <c:v>6.684611727667927</c:v>
                </c:pt>
              </c:numCache>
            </c:numRef>
          </c:xVal>
          <c:yVal>
            <c:numRef>
              <c:f>Radia!$O$2:$O$36</c:f>
              <c:numCache>
                <c:formatCode>General</c:formatCode>
                <c:ptCount val="35"/>
                <c:pt idx="0">
                  <c:v>5.370638028127662</c:v>
                </c:pt>
                <c:pt idx="1">
                  <c:v>5.459585514144159</c:v>
                </c:pt>
                <c:pt idx="2">
                  <c:v>5.370638028127662</c:v>
                </c:pt>
                <c:pt idx="3">
                  <c:v>5.41610040220442</c:v>
                </c:pt>
                <c:pt idx="4">
                  <c:v>5.370638028127662</c:v>
                </c:pt>
                <c:pt idx="5">
                  <c:v>5.438079308923195</c:v>
                </c:pt>
                <c:pt idx="6">
                  <c:v>5.393627546352362</c:v>
                </c:pt>
                <c:pt idx="7">
                  <c:v>5.501258210544727</c:v>
                </c:pt>
                <c:pt idx="8">
                  <c:v>5.438079308923195</c:v>
                </c:pt>
                <c:pt idx="9">
                  <c:v>4.290459441148391</c:v>
                </c:pt>
                <c:pt idx="10">
                  <c:v>4.867534450455582</c:v>
                </c:pt>
                <c:pt idx="11">
                  <c:v>4.605170185988092</c:v>
                </c:pt>
                <c:pt idx="12">
                  <c:v>4.852030263919617</c:v>
                </c:pt>
                <c:pt idx="13">
                  <c:v>5.220355825078324</c:v>
                </c:pt>
                <c:pt idx="14">
                  <c:v>5.323009979138408</c:v>
                </c:pt>
                <c:pt idx="15">
                  <c:v>4.941642422609303</c:v>
                </c:pt>
                <c:pt idx="16">
                  <c:v>4.969813299576001</c:v>
                </c:pt>
                <c:pt idx="17">
                  <c:v>4.969813299576001</c:v>
                </c:pt>
                <c:pt idx="18">
                  <c:v>5.003946305945459</c:v>
                </c:pt>
                <c:pt idx="19">
                  <c:v>4.962844630259907</c:v>
                </c:pt>
                <c:pt idx="20">
                  <c:v>5.003946305945459</c:v>
                </c:pt>
                <c:pt idx="21">
                  <c:v>5.247024072160486</c:v>
                </c:pt>
                <c:pt idx="22">
                  <c:v>5.176149732573828</c:v>
                </c:pt>
                <c:pt idx="23">
                  <c:v>5.075173815233826</c:v>
                </c:pt>
                <c:pt idx="24">
                  <c:v>5.129898714923073</c:v>
                </c:pt>
                <c:pt idx="25">
                  <c:v>5.068904202220232</c:v>
                </c:pt>
                <c:pt idx="26">
                  <c:v>5.135798437050262</c:v>
                </c:pt>
                <c:pt idx="27">
                  <c:v>4.653960350157523</c:v>
                </c:pt>
                <c:pt idx="28">
                  <c:v>4.48863636973214</c:v>
                </c:pt>
                <c:pt idx="29">
                  <c:v>4.382026634673881</c:v>
                </c:pt>
                <c:pt idx="30">
                  <c:v>4.418840607796598</c:v>
                </c:pt>
                <c:pt idx="31">
                  <c:v>4.418840607796598</c:v>
                </c:pt>
                <c:pt idx="32">
                  <c:v>4.454347296253507</c:v>
                </c:pt>
                <c:pt idx="33">
                  <c:v>4.753590191106364</c:v>
                </c:pt>
                <c:pt idx="34">
                  <c:v>4.6634390941120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083000"/>
        <c:axId val="-2136245528"/>
      </c:scatterChart>
      <c:valAx>
        <c:axId val="-2136083000"/>
        <c:scaling>
          <c:orientation val="minMax"/>
          <c:min val="6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are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245528"/>
        <c:crosses val="autoZero"/>
        <c:crossBetween val="midCat"/>
      </c:valAx>
      <c:valAx>
        <c:axId val="-2136245528"/>
        <c:scaling>
          <c:orientation val="minMax"/>
          <c:min val="4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083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Smilodon</a:t>
            </a:r>
            <a:r>
              <a:rPr lang="en-US"/>
              <a:t> femor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Femur!$O$2:$O$31</c:f>
              <c:numCache>
                <c:formatCode>General</c:formatCode>
                <c:ptCount val="30"/>
                <c:pt idx="0">
                  <c:v>4.48863636973214</c:v>
                </c:pt>
                <c:pt idx="1">
                  <c:v>4.418840607796598</c:v>
                </c:pt>
                <c:pt idx="2">
                  <c:v>4.382026634673881</c:v>
                </c:pt>
                <c:pt idx="3">
                  <c:v>4.700480365792417</c:v>
                </c:pt>
                <c:pt idx="4">
                  <c:v>4.564348191467836</c:v>
                </c:pt>
                <c:pt idx="5">
                  <c:v>4.691347882229143</c:v>
                </c:pt>
                <c:pt idx="6">
                  <c:v>4.31748811353631</c:v>
                </c:pt>
                <c:pt idx="7">
                  <c:v>4.753590191106364</c:v>
                </c:pt>
                <c:pt idx="8">
                  <c:v>4.158883083359671</c:v>
                </c:pt>
                <c:pt idx="9">
                  <c:v>3.871201010907891</c:v>
                </c:pt>
                <c:pt idx="10">
                  <c:v>4.31748811353631</c:v>
                </c:pt>
                <c:pt idx="11">
                  <c:v>3.891820298110626</c:v>
                </c:pt>
                <c:pt idx="12">
                  <c:v>4.30406509320417</c:v>
                </c:pt>
                <c:pt idx="13">
                  <c:v>4.465908118654584</c:v>
                </c:pt>
                <c:pt idx="14">
                  <c:v>4.543294782270003</c:v>
                </c:pt>
                <c:pt idx="15">
                  <c:v>4.369447852467021</c:v>
                </c:pt>
                <c:pt idx="16">
                  <c:v>4.356708826689592</c:v>
                </c:pt>
                <c:pt idx="17">
                  <c:v>4.290459441148391</c:v>
                </c:pt>
                <c:pt idx="18">
                  <c:v>4.262679877041315</c:v>
                </c:pt>
                <c:pt idx="19">
                  <c:v>4.343805421853684</c:v>
                </c:pt>
                <c:pt idx="20">
                  <c:v>4.477336814478207</c:v>
                </c:pt>
                <c:pt idx="21">
                  <c:v>4.653960350157523</c:v>
                </c:pt>
                <c:pt idx="22">
                  <c:v>4.553876891600541</c:v>
                </c:pt>
                <c:pt idx="23">
                  <c:v>4.61512051684126</c:v>
                </c:pt>
                <c:pt idx="24">
                  <c:v>4.700480365792417</c:v>
                </c:pt>
                <c:pt idx="25">
                  <c:v>4.553876891600541</c:v>
                </c:pt>
                <c:pt idx="26">
                  <c:v>4.543294782270003</c:v>
                </c:pt>
                <c:pt idx="27">
                  <c:v>4.584967478670572</c:v>
                </c:pt>
                <c:pt idx="28">
                  <c:v>4.406719247264253</c:v>
                </c:pt>
                <c:pt idx="29">
                  <c:v>4.418840607796598</c:v>
                </c:pt>
              </c:numCache>
            </c:numRef>
          </c:xVal>
          <c:yVal>
            <c:numRef>
              <c:f>Femur!$P$2:$P$31</c:f>
              <c:numCache>
                <c:formatCode>General</c:formatCode>
                <c:ptCount val="30"/>
                <c:pt idx="0">
                  <c:v>3.218875824868201</c:v>
                </c:pt>
                <c:pt idx="1">
                  <c:v>3.218875824868201</c:v>
                </c:pt>
                <c:pt idx="2">
                  <c:v>3.178053830347946</c:v>
                </c:pt>
                <c:pt idx="3">
                  <c:v>3.401197381662155</c:v>
                </c:pt>
                <c:pt idx="4">
                  <c:v>3.332204510175204</c:v>
                </c:pt>
                <c:pt idx="5">
                  <c:v>3.465735902799727</c:v>
                </c:pt>
                <c:pt idx="6">
                  <c:v>3.044522437723423</c:v>
                </c:pt>
                <c:pt idx="7">
                  <c:v>3.526360524616162</c:v>
                </c:pt>
                <c:pt idx="8">
                  <c:v>2.890371757896164</c:v>
                </c:pt>
                <c:pt idx="9">
                  <c:v>2.639057329615258</c:v>
                </c:pt>
                <c:pt idx="10">
                  <c:v>3.178053830347946</c:v>
                </c:pt>
                <c:pt idx="11">
                  <c:v>2.564949357461536</c:v>
                </c:pt>
                <c:pt idx="12">
                  <c:v>3.044522437723423</c:v>
                </c:pt>
                <c:pt idx="13">
                  <c:v>3.218875824868201</c:v>
                </c:pt>
                <c:pt idx="14">
                  <c:v>3.29583686600433</c:v>
                </c:pt>
                <c:pt idx="15">
                  <c:v>3.178053830347946</c:v>
                </c:pt>
                <c:pt idx="16">
                  <c:v>3.13549421592915</c:v>
                </c:pt>
                <c:pt idx="17">
                  <c:v>3.044522437723423</c:v>
                </c:pt>
                <c:pt idx="18">
                  <c:v>2.995732273553991</c:v>
                </c:pt>
                <c:pt idx="19">
                  <c:v>3.13549421592915</c:v>
                </c:pt>
                <c:pt idx="20">
                  <c:v>3.091042453358316</c:v>
                </c:pt>
                <c:pt idx="21">
                  <c:v>3.367295829986474</c:v>
                </c:pt>
                <c:pt idx="22">
                  <c:v>3.29583686600433</c:v>
                </c:pt>
                <c:pt idx="23">
                  <c:v>3.401197381662155</c:v>
                </c:pt>
                <c:pt idx="24">
                  <c:v>3.465735902799727</c:v>
                </c:pt>
                <c:pt idx="25">
                  <c:v>3.258096538021482</c:v>
                </c:pt>
                <c:pt idx="26">
                  <c:v>3.332204510175204</c:v>
                </c:pt>
                <c:pt idx="27">
                  <c:v>3.332204510175204</c:v>
                </c:pt>
                <c:pt idx="28">
                  <c:v>3.13549421592915</c:v>
                </c:pt>
                <c:pt idx="29">
                  <c:v>3.2580965380214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973288"/>
        <c:axId val="-2136316552"/>
      </c:scatterChart>
      <c:valAx>
        <c:axId val="-2135973288"/>
        <c:scaling>
          <c:orientation val="minMax"/>
          <c:min val="3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316552"/>
        <c:crosses val="autoZero"/>
        <c:crossBetween val="midCat"/>
      </c:valAx>
      <c:valAx>
        <c:axId val="-2136316552"/>
        <c:scaling>
          <c:orientation val="minMax"/>
          <c:min val="2.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5973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Smilodon</a:t>
            </a:r>
            <a:r>
              <a:rPr lang="en-US"/>
              <a:t> femor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Femur!$I$2:$I$31</c:f>
              <c:numCache>
                <c:formatCode>General</c:formatCode>
                <c:ptCount val="30"/>
                <c:pt idx="0">
                  <c:v>7.730901540704074</c:v>
                </c:pt>
                <c:pt idx="1">
                  <c:v>7.621702248739083</c:v>
                </c:pt>
                <c:pt idx="2">
                  <c:v>7.580880254218828</c:v>
                </c:pt>
                <c:pt idx="3">
                  <c:v>8.042434828978036</c:v>
                </c:pt>
                <c:pt idx="4">
                  <c:v>7.91092160050975</c:v>
                </c:pt>
                <c:pt idx="5">
                  <c:v>8.16581385013854</c:v>
                </c:pt>
                <c:pt idx="6">
                  <c:v>7.367306153920769</c:v>
                </c:pt>
                <c:pt idx="7">
                  <c:v>8.254609348921672</c:v>
                </c:pt>
                <c:pt idx="8">
                  <c:v>6.979540622912005</c:v>
                </c:pt>
                <c:pt idx="9">
                  <c:v>6.491837416566868</c:v>
                </c:pt>
                <c:pt idx="10">
                  <c:v>7.580880254218828</c:v>
                </c:pt>
                <c:pt idx="11">
                  <c:v>6.274628600772473</c:v>
                </c:pt>
                <c:pt idx="12">
                  <c:v>7.324746539501973</c:v>
                </c:pt>
                <c:pt idx="13">
                  <c:v>7.730901540704074</c:v>
                </c:pt>
                <c:pt idx="14">
                  <c:v>7.906302654653456</c:v>
                </c:pt>
                <c:pt idx="15">
                  <c:v>7.500837546545291</c:v>
                </c:pt>
                <c:pt idx="16">
                  <c:v>7.538320639800032</c:v>
                </c:pt>
                <c:pt idx="17">
                  <c:v>7.367306153920769</c:v>
                </c:pt>
                <c:pt idx="18">
                  <c:v>7.231504612761707</c:v>
                </c:pt>
                <c:pt idx="19">
                  <c:v>7.538320639800032</c:v>
                </c:pt>
                <c:pt idx="20">
                  <c:v>7.454648164075917</c:v>
                </c:pt>
                <c:pt idx="21">
                  <c:v>7.94601292032102</c:v>
                </c:pt>
                <c:pt idx="22">
                  <c:v>7.807862581840204</c:v>
                </c:pt>
                <c:pt idx="23">
                  <c:v>8.10127532900097</c:v>
                </c:pt>
                <c:pt idx="24">
                  <c:v>8.274027434778773</c:v>
                </c:pt>
                <c:pt idx="25">
                  <c:v>7.836813628356029</c:v>
                </c:pt>
                <c:pt idx="26">
                  <c:v>8.003294920640765</c:v>
                </c:pt>
                <c:pt idx="27">
                  <c:v>7.94267029882433</c:v>
                </c:pt>
                <c:pt idx="28">
                  <c:v>7.538320639800032</c:v>
                </c:pt>
                <c:pt idx="29">
                  <c:v>7.698663289875212</c:v>
                </c:pt>
              </c:numCache>
            </c:numRef>
          </c:xVal>
          <c:yVal>
            <c:numRef>
              <c:f>Femur!$J$2:$J$31</c:f>
              <c:numCache>
                <c:formatCode>General</c:formatCode>
                <c:ptCount val="30"/>
                <c:pt idx="0">
                  <c:v>3.218875824868201</c:v>
                </c:pt>
                <c:pt idx="1">
                  <c:v>3.218875824868201</c:v>
                </c:pt>
                <c:pt idx="2">
                  <c:v>3.178053830347946</c:v>
                </c:pt>
                <c:pt idx="3">
                  <c:v>3.401197381662155</c:v>
                </c:pt>
                <c:pt idx="4">
                  <c:v>3.332204510175204</c:v>
                </c:pt>
                <c:pt idx="5">
                  <c:v>3.465735902799727</c:v>
                </c:pt>
                <c:pt idx="6">
                  <c:v>3.044522437723423</c:v>
                </c:pt>
                <c:pt idx="7">
                  <c:v>3.526360524616162</c:v>
                </c:pt>
                <c:pt idx="8">
                  <c:v>2.890371757896164</c:v>
                </c:pt>
                <c:pt idx="9">
                  <c:v>2.639057329615258</c:v>
                </c:pt>
                <c:pt idx="10">
                  <c:v>3.178053830347946</c:v>
                </c:pt>
                <c:pt idx="11">
                  <c:v>2.564949357461536</c:v>
                </c:pt>
                <c:pt idx="12">
                  <c:v>3.044522437723423</c:v>
                </c:pt>
                <c:pt idx="13">
                  <c:v>3.218875824868201</c:v>
                </c:pt>
                <c:pt idx="14">
                  <c:v>3.29583686600433</c:v>
                </c:pt>
                <c:pt idx="15">
                  <c:v>3.178053830347946</c:v>
                </c:pt>
                <c:pt idx="16">
                  <c:v>3.13549421592915</c:v>
                </c:pt>
                <c:pt idx="17">
                  <c:v>3.044522437723423</c:v>
                </c:pt>
                <c:pt idx="18">
                  <c:v>2.995732273553991</c:v>
                </c:pt>
                <c:pt idx="19">
                  <c:v>3.13549421592915</c:v>
                </c:pt>
                <c:pt idx="20">
                  <c:v>3.091042453358316</c:v>
                </c:pt>
                <c:pt idx="21">
                  <c:v>3.367295829986474</c:v>
                </c:pt>
                <c:pt idx="22">
                  <c:v>3.29583686600433</c:v>
                </c:pt>
                <c:pt idx="23">
                  <c:v>3.401197381662155</c:v>
                </c:pt>
                <c:pt idx="24">
                  <c:v>3.465735902799727</c:v>
                </c:pt>
                <c:pt idx="25">
                  <c:v>3.258096538021482</c:v>
                </c:pt>
                <c:pt idx="26">
                  <c:v>3.332204510175204</c:v>
                </c:pt>
                <c:pt idx="27">
                  <c:v>3.332204510175204</c:v>
                </c:pt>
                <c:pt idx="28">
                  <c:v>3.13549421592915</c:v>
                </c:pt>
                <c:pt idx="29">
                  <c:v>3.2580965380214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187768"/>
        <c:axId val="-2136563848"/>
      </c:scatterChart>
      <c:valAx>
        <c:axId val="-2136187768"/>
        <c:scaling>
          <c:orientation val="minMax"/>
          <c:min val="6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are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563848"/>
        <c:crosses val="autoZero"/>
        <c:crossBetween val="midCat"/>
      </c:valAx>
      <c:valAx>
        <c:axId val="-2136563848"/>
        <c:scaling>
          <c:orientation val="minMax"/>
          <c:min val="2.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187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Smilodon</a:t>
            </a:r>
            <a:r>
              <a:rPr lang="en-US"/>
              <a:t> tibia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05304936513932"/>
                  <c:y val="-0.0297041510587875"/>
                </c:manualLayout>
              </c:layout>
              <c:numFmt formatCode="General" sourceLinked="0"/>
            </c:trendlineLbl>
          </c:trendline>
          <c:xVal>
            <c:numRef>
              <c:f>[1]Sheet4!$D$2:$D$71</c:f>
              <c:numCache>
                <c:formatCode>General</c:formatCode>
                <c:ptCount val="70"/>
                <c:pt idx="0">
                  <c:v>2.219203484054995</c:v>
                </c:pt>
                <c:pt idx="1">
                  <c:v>2.186051276738094</c:v>
                </c:pt>
                <c:pt idx="2">
                  <c:v>2.19722457733622</c:v>
                </c:pt>
                <c:pt idx="3">
                  <c:v>2.151762203259462</c:v>
                </c:pt>
                <c:pt idx="4">
                  <c:v>2.091864061678393</c:v>
                </c:pt>
                <c:pt idx="5">
                  <c:v>2.219203484054995</c:v>
                </c:pt>
                <c:pt idx="6">
                  <c:v>2.116255514802552</c:v>
                </c:pt>
                <c:pt idx="7">
                  <c:v>2.128231705849268</c:v>
                </c:pt>
                <c:pt idx="8">
                  <c:v>2.116255514802552</c:v>
                </c:pt>
                <c:pt idx="9">
                  <c:v>2.163323025660537</c:v>
                </c:pt>
                <c:pt idx="10">
                  <c:v>2.140066163496271</c:v>
                </c:pt>
                <c:pt idx="11">
                  <c:v>2.397895272798371</c:v>
                </c:pt>
                <c:pt idx="12">
                  <c:v>2.163323025660537</c:v>
                </c:pt>
                <c:pt idx="13">
                  <c:v>1.791759469228055</c:v>
                </c:pt>
                <c:pt idx="14">
                  <c:v>2.360854001118021</c:v>
                </c:pt>
                <c:pt idx="15">
                  <c:v>1.824549292051046</c:v>
                </c:pt>
                <c:pt idx="16">
                  <c:v>2.19722457733622</c:v>
                </c:pt>
                <c:pt idx="17">
                  <c:v>2.104134154270207</c:v>
                </c:pt>
                <c:pt idx="18">
                  <c:v>2.128231705849268</c:v>
                </c:pt>
                <c:pt idx="19">
                  <c:v>2.186051276738094</c:v>
                </c:pt>
                <c:pt idx="20">
                  <c:v>2.174751721484161</c:v>
                </c:pt>
                <c:pt idx="21">
                  <c:v>2.151762203259462</c:v>
                </c:pt>
                <c:pt idx="22">
                  <c:v>2.163323025660537</c:v>
                </c:pt>
                <c:pt idx="23">
                  <c:v>2.116255514802552</c:v>
                </c:pt>
                <c:pt idx="24">
                  <c:v>2.186051276738094</c:v>
                </c:pt>
                <c:pt idx="25">
                  <c:v>2.091864061678393</c:v>
                </c:pt>
                <c:pt idx="26">
                  <c:v>2.163323025660537</c:v>
                </c:pt>
                <c:pt idx="27">
                  <c:v>2.219203484054995</c:v>
                </c:pt>
                <c:pt idx="28">
                  <c:v>2.140066163496271</c:v>
                </c:pt>
                <c:pt idx="29">
                  <c:v>2.128231705849268</c:v>
                </c:pt>
                <c:pt idx="30">
                  <c:v>2.140066163496271</c:v>
                </c:pt>
                <c:pt idx="31">
                  <c:v>2.151762203259462</c:v>
                </c:pt>
                <c:pt idx="32">
                  <c:v>2.001480000210124</c:v>
                </c:pt>
                <c:pt idx="33">
                  <c:v>2.104134154270207</c:v>
                </c:pt>
                <c:pt idx="34">
                  <c:v>2.128231705849268</c:v>
                </c:pt>
                <c:pt idx="35">
                  <c:v>2.001480000210124</c:v>
                </c:pt>
                <c:pt idx="36">
                  <c:v>1.97408102602201</c:v>
                </c:pt>
                <c:pt idx="37">
                  <c:v>2.028148247292285</c:v>
                </c:pt>
                <c:pt idx="38">
                  <c:v>1.88706964903238</c:v>
                </c:pt>
                <c:pt idx="39">
                  <c:v>1.987874348154345</c:v>
                </c:pt>
                <c:pt idx="40">
                  <c:v>1.871802176901591</c:v>
                </c:pt>
                <c:pt idx="41">
                  <c:v>2.19722457733622</c:v>
                </c:pt>
                <c:pt idx="42">
                  <c:v>1.856297990365626</c:v>
                </c:pt>
                <c:pt idx="43">
                  <c:v>1.740466174840505</c:v>
                </c:pt>
                <c:pt idx="44">
                  <c:v>2.312535423847214</c:v>
                </c:pt>
                <c:pt idx="45">
                  <c:v>2.272125885509337</c:v>
                </c:pt>
                <c:pt idx="46">
                  <c:v>2.360854001118021</c:v>
                </c:pt>
                <c:pt idx="47">
                  <c:v>2.341805806147327</c:v>
                </c:pt>
                <c:pt idx="48">
                  <c:v>2.251291798606495</c:v>
                </c:pt>
                <c:pt idx="49">
                  <c:v>2.388762789235098</c:v>
                </c:pt>
                <c:pt idx="50">
                  <c:v>2.302585092994046</c:v>
                </c:pt>
                <c:pt idx="51">
                  <c:v>2.351375257163478</c:v>
                </c:pt>
                <c:pt idx="52">
                  <c:v>1.589235205116581</c:v>
                </c:pt>
                <c:pt idx="53">
                  <c:v>1.945910149055313</c:v>
                </c:pt>
                <c:pt idx="54">
                  <c:v>2.091864061678393</c:v>
                </c:pt>
                <c:pt idx="55">
                  <c:v>2.028148247292285</c:v>
                </c:pt>
                <c:pt idx="56">
                  <c:v>2.079441541679836</c:v>
                </c:pt>
                <c:pt idx="57">
                  <c:v>2.23001440015921</c:v>
                </c:pt>
                <c:pt idx="58">
                  <c:v>2.128231705849268</c:v>
                </c:pt>
                <c:pt idx="59">
                  <c:v>2.104134154270207</c:v>
                </c:pt>
                <c:pt idx="60">
                  <c:v>2.302585092994046</c:v>
                </c:pt>
                <c:pt idx="61">
                  <c:v>2.292534757140544</c:v>
                </c:pt>
                <c:pt idx="62">
                  <c:v>2.272125885509337</c:v>
                </c:pt>
                <c:pt idx="63">
                  <c:v>2.104134154270207</c:v>
                </c:pt>
                <c:pt idx="64">
                  <c:v>2.079441541679836</c:v>
                </c:pt>
                <c:pt idx="65">
                  <c:v>2.014903020542265</c:v>
                </c:pt>
                <c:pt idx="66">
                  <c:v>2.041220328859638</c:v>
                </c:pt>
                <c:pt idx="67">
                  <c:v>1.945910149055313</c:v>
                </c:pt>
                <c:pt idx="68">
                  <c:v>2.079441541679836</c:v>
                </c:pt>
                <c:pt idx="69">
                  <c:v>2.079441541679836</c:v>
                </c:pt>
              </c:numCache>
            </c:numRef>
          </c:xVal>
          <c:yVal>
            <c:numRef>
              <c:f>[1]Sheet4!$E$2:$E$71</c:f>
              <c:numCache>
                <c:formatCode>General</c:formatCode>
                <c:ptCount val="70"/>
                <c:pt idx="0">
                  <c:v>2.949688335052584</c:v>
                </c:pt>
                <c:pt idx="1">
                  <c:v>2.990719731730447</c:v>
                </c:pt>
                <c:pt idx="2">
                  <c:v>3.00071981506503</c:v>
                </c:pt>
                <c:pt idx="3">
                  <c:v>3.005682604407159</c:v>
                </c:pt>
                <c:pt idx="4">
                  <c:v>2.839078463508614</c:v>
                </c:pt>
                <c:pt idx="5">
                  <c:v>2.87919845729804</c:v>
                </c:pt>
                <c:pt idx="6">
                  <c:v>2.701361212951413</c:v>
                </c:pt>
                <c:pt idx="7">
                  <c:v>2.572612230207106</c:v>
                </c:pt>
                <c:pt idx="8">
                  <c:v>2.809402695362498</c:v>
                </c:pt>
                <c:pt idx="9">
                  <c:v>3.020424886144362</c:v>
                </c:pt>
                <c:pt idx="10">
                  <c:v>2.917770732084279</c:v>
                </c:pt>
                <c:pt idx="11">
                  <c:v>3.05870707271538</c:v>
                </c:pt>
                <c:pt idx="12">
                  <c:v>2.980618635743943</c:v>
                </c:pt>
                <c:pt idx="13">
                  <c:v>2.415913778301049</c:v>
                </c:pt>
                <c:pt idx="14">
                  <c:v>3.068052935133617</c:v>
                </c:pt>
                <c:pt idx="15">
                  <c:v>2.43361335540045</c:v>
                </c:pt>
                <c:pt idx="16">
                  <c:v>2.61739583283408</c:v>
                </c:pt>
                <c:pt idx="17">
                  <c:v>3.010620886047742</c:v>
                </c:pt>
                <c:pt idx="18">
                  <c:v>3.015534900850171</c:v>
                </c:pt>
                <c:pt idx="19">
                  <c:v>2.990719731730447</c:v>
                </c:pt>
                <c:pt idx="20">
                  <c:v>2.970414465569701</c:v>
                </c:pt>
                <c:pt idx="21">
                  <c:v>2.873564639579783</c:v>
                </c:pt>
                <c:pt idx="22">
                  <c:v>2.890371757896164</c:v>
                </c:pt>
                <c:pt idx="23">
                  <c:v>2.917770732084279</c:v>
                </c:pt>
                <c:pt idx="24">
                  <c:v>2.923161580719156</c:v>
                </c:pt>
                <c:pt idx="25">
                  <c:v>2.928523523860541</c:v>
                </c:pt>
                <c:pt idx="26">
                  <c:v>2.94443897916644</c:v>
                </c:pt>
                <c:pt idx="27">
                  <c:v>2.856470206220483</c:v>
                </c:pt>
                <c:pt idx="28">
                  <c:v>2.87919845729804</c:v>
                </c:pt>
                <c:pt idx="29">
                  <c:v>2.772588722239781</c:v>
                </c:pt>
                <c:pt idx="30">
                  <c:v>2.803360380906535</c:v>
                </c:pt>
                <c:pt idx="31">
                  <c:v>2.740840023925201</c:v>
                </c:pt>
                <c:pt idx="32">
                  <c:v>2.70805020110221</c:v>
                </c:pt>
                <c:pt idx="33">
                  <c:v>2.740840023925201</c:v>
                </c:pt>
                <c:pt idx="34">
                  <c:v>2.564949357461536</c:v>
                </c:pt>
                <c:pt idx="35">
                  <c:v>2.564949357461536</c:v>
                </c:pt>
                <c:pt idx="36">
                  <c:v>2.493205452602695</c:v>
                </c:pt>
                <c:pt idx="37">
                  <c:v>2.517696472610991</c:v>
                </c:pt>
                <c:pt idx="38">
                  <c:v>2.43361335540045</c:v>
                </c:pt>
                <c:pt idx="39">
                  <c:v>2.557227311367626</c:v>
                </c:pt>
                <c:pt idx="40">
                  <c:v>2.624668592163159</c:v>
                </c:pt>
                <c:pt idx="41">
                  <c:v>2.747270914255491</c:v>
                </c:pt>
                <c:pt idx="42">
                  <c:v>2.424802725718295</c:v>
                </c:pt>
                <c:pt idx="43">
                  <c:v>2.186051276738094</c:v>
                </c:pt>
                <c:pt idx="44">
                  <c:v>3.214867803470662</c:v>
                </c:pt>
                <c:pt idx="45">
                  <c:v>3.113515309210374</c:v>
                </c:pt>
                <c:pt idx="46">
                  <c:v>3.261935314328648</c:v>
                </c:pt>
                <c:pt idx="47">
                  <c:v>3.234749174024491</c:v>
                </c:pt>
                <c:pt idx="48">
                  <c:v>3.218875824868201</c:v>
                </c:pt>
                <c:pt idx="49">
                  <c:v>3.288401887516811</c:v>
                </c:pt>
                <c:pt idx="50">
                  <c:v>3.198673117550681</c:v>
                </c:pt>
                <c:pt idx="51">
                  <c:v>3.218875824868201</c:v>
                </c:pt>
                <c:pt idx="52">
                  <c:v>2.140066163496271</c:v>
                </c:pt>
                <c:pt idx="53">
                  <c:v>2.351375257163478</c:v>
                </c:pt>
                <c:pt idx="54">
                  <c:v>2.484906649788</c:v>
                </c:pt>
                <c:pt idx="55">
                  <c:v>2.587764035227708</c:v>
                </c:pt>
                <c:pt idx="56">
                  <c:v>2.809402695362498</c:v>
                </c:pt>
                <c:pt idx="57">
                  <c:v>2.965273066069282</c:v>
                </c:pt>
                <c:pt idx="58">
                  <c:v>2.94443897916644</c:v>
                </c:pt>
                <c:pt idx="59">
                  <c:v>2.797281334830153</c:v>
                </c:pt>
                <c:pt idx="60">
                  <c:v>3.157000421150113</c:v>
                </c:pt>
                <c:pt idx="61">
                  <c:v>3.178053830347946</c:v>
                </c:pt>
                <c:pt idx="62">
                  <c:v>3.13549421592915</c:v>
                </c:pt>
                <c:pt idx="63">
                  <c:v>2.785011242238338</c:v>
                </c:pt>
                <c:pt idx="64">
                  <c:v>2.89591193827178</c:v>
                </c:pt>
                <c:pt idx="65">
                  <c:v>2.624668592163159</c:v>
                </c:pt>
                <c:pt idx="66">
                  <c:v>2.602689685444384</c:v>
                </c:pt>
                <c:pt idx="67">
                  <c:v>2.631888840136646</c:v>
                </c:pt>
                <c:pt idx="68">
                  <c:v>2.740840023925201</c:v>
                </c:pt>
                <c:pt idx="69">
                  <c:v>2.6741486494265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487656"/>
        <c:axId val="-2136239336"/>
      </c:scatterChart>
      <c:valAx>
        <c:axId val="-2136487656"/>
        <c:scaling>
          <c:orientation val="minMax"/>
          <c:min val="1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239336"/>
        <c:crosses val="autoZero"/>
        <c:crossBetween val="midCat"/>
      </c:valAx>
      <c:valAx>
        <c:axId val="-2136239336"/>
        <c:scaling>
          <c:orientation val="minMax"/>
          <c:min val="2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6487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lid Humer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milodon</c:v>
          </c:tx>
          <c:spPr>
            <a:ln w="31750">
              <a:noFill/>
            </a:ln>
          </c:spPr>
          <c:xVal>
            <c:numRef>
              <c:f>'HUM2'!$E$2:$E$31</c:f>
              <c:numCache>
                <c:formatCode>General</c:formatCode>
                <c:ptCount val="30"/>
                <c:pt idx="0">
                  <c:v>4.867534450455582</c:v>
                </c:pt>
                <c:pt idx="1">
                  <c:v>4.852030263919617</c:v>
                </c:pt>
                <c:pt idx="2">
                  <c:v>5.010635294096256</c:v>
                </c:pt>
                <c:pt idx="3">
                  <c:v>4.727387818712341</c:v>
                </c:pt>
                <c:pt idx="4">
                  <c:v>4.912654885736052</c:v>
                </c:pt>
                <c:pt idx="5">
                  <c:v>4.77912349311153</c:v>
                </c:pt>
                <c:pt idx="6">
                  <c:v>4.477336814478207</c:v>
                </c:pt>
                <c:pt idx="7">
                  <c:v>4.59511985013459</c:v>
                </c:pt>
                <c:pt idx="8">
                  <c:v>4.736198448394495</c:v>
                </c:pt>
                <c:pt idx="9">
                  <c:v>4.634728988229635</c:v>
                </c:pt>
                <c:pt idx="10">
                  <c:v>4.700480365792417</c:v>
                </c:pt>
                <c:pt idx="11">
                  <c:v>4.553876891600541</c:v>
                </c:pt>
                <c:pt idx="12">
                  <c:v>4.672828834461906</c:v>
                </c:pt>
                <c:pt idx="13">
                  <c:v>4.406719247264253</c:v>
                </c:pt>
                <c:pt idx="14">
                  <c:v>4.418840607796598</c:v>
                </c:pt>
                <c:pt idx="15">
                  <c:v>4.700480365792417</c:v>
                </c:pt>
                <c:pt idx="16">
                  <c:v>4.553876891600541</c:v>
                </c:pt>
                <c:pt idx="17">
                  <c:v>4.477336814478207</c:v>
                </c:pt>
                <c:pt idx="18">
                  <c:v>4.59511985013459</c:v>
                </c:pt>
                <c:pt idx="19">
                  <c:v>4.59511985013459</c:v>
                </c:pt>
                <c:pt idx="20">
                  <c:v>4.934473933130691</c:v>
                </c:pt>
                <c:pt idx="21">
                  <c:v>4.644390899141372</c:v>
                </c:pt>
                <c:pt idx="22">
                  <c:v>4.356708826689592</c:v>
                </c:pt>
                <c:pt idx="23">
                  <c:v>4.691347882229143</c:v>
                </c:pt>
                <c:pt idx="24">
                  <c:v>4.753590191106364</c:v>
                </c:pt>
                <c:pt idx="25">
                  <c:v>4.07753744390572</c:v>
                </c:pt>
                <c:pt idx="26">
                  <c:v>5.068904202220232</c:v>
                </c:pt>
                <c:pt idx="27">
                  <c:v>4.867534450455582</c:v>
                </c:pt>
                <c:pt idx="28">
                  <c:v>4.867534450455582</c:v>
                </c:pt>
                <c:pt idx="29">
                  <c:v>4.605170185988092</c:v>
                </c:pt>
              </c:numCache>
            </c:numRef>
          </c:xVal>
          <c:yVal>
            <c:numRef>
              <c:f>'HUM2'!$F$2:$F$31</c:f>
              <c:numCache>
                <c:formatCode>General</c:formatCode>
                <c:ptCount val="30"/>
                <c:pt idx="0">
                  <c:v>5.634789603169249</c:v>
                </c:pt>
                <c:pt idx="1">
                  <c:v>5.673323267171493</c:v>
                </c:pt>
                <c:pt idx="2">
                  <c:v>5.683579767338681</c:v>
                </c:pt>
                <c:pt idx="3">
                  <c:v>5.438079308923195</c:v>
                </c:pt>
                <c:pt idx="4">
                  <c:v>5.659482215759621</c:v>
                </c:pt>
                <c:pt idx="5">
                  <c:v>5.627621113690636</c:v>
                </c:pt>
                <c:pt idx="6">
                  <c:v>4.867534450455582</c:v>
                </c:pt>
                <c:pt idx="7">
                  <c:v>5.099866427824198</c:v>
                </c:pt>
                <c:pt idx="8">
                  <c:v>5.480638923341991</c:v>
                </c:pt>
                <c:pt idx="9">
                  <c:v>5.43372200355424</c:v>
                </c:pt>
                <c:pt idx="10">
                  <c:v>5.267858159063328</c:v>
                </c:pt>
                <c:pt idx="11">
                  <c:v>5.135798437050262</c:v>
                </c:pt>
                <c:pt idx="12">
                  <c:v>5.267858159063328</c:v>
                </c:pt>
                <c:pt idx="13">
                  <c:v>5.075173815233826</c:v>
                </c:pt>
                <c:pt idx="14">
                  <c:v>5.135798437050262</c:v>
                </c:pt>
                <c:pt idx="15">
                  <c:v>5.164785973923514</c:v>
                </c:pt>
                <c:pt idx="16">
                  <c:v>5.129898714923073</c:v>
                </c:pt>
                <c:pt idx="17">
                  <c:v>5.093750200806762</c:v>
                </c:pt>
                <c:pt idx="18">
                  <c:v>5.231108616854586</c:v>
                </c:pt>
                <c:pt idx="19">
                  <c:v>5.220355825078324</c:v>
                </c:pt>
                <c:pt idx="20">
                  <c:v>5.560681631015528</c:v>
                </c:pt>
                <c:pt idx="21">
                  <c:v>5.393627546352362</c:v>
                </c:pt>
                <c:pt idx="22">
                  <c:v>4.753590191106364</c:v>
                </c:pt>
                <c:pt idx="23">
                  <c:v>5.370638028127662</c:v>
                </c:pt>
                <c:pt idx="24">
                  <c:v>5.505331535932362</c:v>
                </c:pt>
                <c:pt idx="25">
                  <c:v>4.406719247264253</c:v>
                </c:pt>
                <c:pt idx="26">
                  <c:v>5.736572297479192</c:v>
                </c:pt>
                <c:pt idx="27">
                  <c:v>5.652489180268651</c:v>
                </c:pt>
                <c:pt idx="28">
                  <c:v>5.616771097666572</c:v>
                </c:pt>
                <c:pt idx="29">
                  <c:v>5.093750200806762</c:v>
                </c:pt>
              </c:numCache>
            </c:numRef>
          </c:yVal>
          <c:smooth val="0"/>
        </c:ser>
        <c:ser>
          <c:idx val="1"/>
          <c:order val="1"/>
          <c:tx>
            <c:v>Tiger</c:v>
          </c:tx>
          <c:spPr>
            <a:ln w="31750">
              <a:noFill/>
            </a:ln>
          </c:spPr>
          <c:xVal>
            <c:numRef>
              <c:f>'HUM2'!$E$32:$E$44</c:f>
              <c:numCache>
                <c:formatCode>General</c:formatCode>
                <c:ptCount val="13"/>
                <c:pt idx="0">
                  <c:v>4.672828834461906</c:v>
                </c:pt>
                <c:pt idx="1">
                  <c:v>4.543294782270003</c:v>
                </c:pt>
                <c:pt idx="2">
                  <c:v>3.871201010907891</c:v>
                </c:pt>
                <c:pt idx="3">
                  <c:v>2.785628335747585</c:v>
                </c:pt>
                <c:pt idx="4">
                  <c:v>2.778819271990417</c:v>
                </c:pt>
                <c:pt idx="5">
                  <c:v>3.891820298110626</c:v>
                </c:pt>
                <c:pt idx="6">
                  <c:v>3.626205859585878</c:v>
                </c:pt>
                <c:pt idx="7">
                  <c:v>2.987700101856727</c:v>
                </c:pt>
                <c:pt idx="8">
                  <c:v>3.094219220268645</c:v>
                </c:pt>
                <c:pt idx="9">
                  <c:v>3.17220341666977</c:v>
                </c:pt>
                <c:pt idx="10">
                  <c:v>4.532599493153256</c:v>
                </c:pt>
                <c:pt idx="11">
                  <c:v>4.418840607796598</c:v>
                </c:pt>
                <c:pt idx="12">
                  <c:v>5.060123627187449</c:v>
                </c:pt>
              </c:numCache>
            </c:numRef>
          </c:xVal>
          <c:yVal>
            <c:numRef>
              <c:f>'HUM2'!$F$32:$F$44</c:f>
              <c:numCache>
                <c:formatCode>General</c:formatCode>
                <c:ptCount val="13"/>
                <c:pt idx="0">
                  <c:v>5.779848053257002</c:v>
                </c:pt>
                <c:pt idx="1">
                  <c:v>5.712510937220041</c:v>
                </c:pt>
                <c:pt idx="2">
                  <c:v>4.80524979770375</c:v>
                </c:pt>
                <c:pt idx="3">
                  <c:v>3.317453388229195</c:v>
                </c:pt>
                <c:pt idx="4">
                  <c:v>3.376904689093111</c:v>
                </c:pt>
                <c:pt idx="5">
                  <c:v>4.801969761962698</c:v>
                </c:pt>
                <c:pt idx="6">
                  <c:v>4.129228964075603</c:v>
                </c:pt>
                <c:pt idx="7">
                  <c:v>3.591817741270805</c:v>
                </c:pt>
                <c:pt idx="8">
                  <c:v>3.717709835781813</c:v>
                </c:pt>
                <c:pt idx="9">
                  <c:v>3.650138625797505</c:v>
                </c:pt>
                <c:pt idx="10">
                  <c:v>5.701479825593524</c:v>
                </c:pt>
                <c:pt idx="11">
                  <c:v>5.716994806128336</c:v>
                </c:pt>
                <c:pt idx="12">
                  <c:v>5.753239083368793</c:v>
                </c:pt>
              </c:numCache>
            </c:numRef>
          </c:yVal>
          <c:smooth val="0"/>
        </c:ser>
        <c:ser>
          <c:idx val="2"/>
          <c:order val="2"/>
          <c:tx>
            <c:v>Cougar</c:v>
          </c:tx>
          <c:spPr>
            <a:ln w="31750">
              <a:noFill/>
            </a:ln>
          </c:spPr>
          <c:xVal>
            <c:numRef>
              <c:f>'HUM2'!$E$45:$E$58</c:f>
              <c:numCache>
                <c:formatCode>General</c:formatCode>
                <c:ptCount val="14"/>
                <c:pt idx="0">
                  <c:v>3.737669618283368</c:v>
                </c:pt>
                <c:pt idx="1">
                  <c:v>3.761200115693562</c:v>
                </c:pt>
                <c:pt idx="2">
                  <c:v>4.158883083359671</c:v>
                </c:pt>
                <c:pt idx="3">
                  <c:v>3.828641396489095</c:v>
                </c:pt>
                <c:pt idx="4">
                  <c:v>3.80666248977032</c:v>
                </c:pt>
                <c:pt idx="5">
                  <c:v>4.00733318523247</c:v>
                </c:pt>
                <c:pt idx="6">
                  <c:v>4.276666119016055</c:v>
                </c:pt>
                <c:pt idx="7">
                  <c:v>4.07753744390572</c:v>
                </c:pt>
                <c:pt idx="8">
                  <c:v>4.02535169073515</c:v>
                </c:pt>
                <c:pt idx="9">
                  <c:v>4.30406509320417</c:v>
                </c:pt>
                <c:pt idx="10">
                  <c:v>3.970291913552122</c:v>
                </c:pt>
                <c:pt idx="11">
                  <c:v>4.356708826689592</c:v>
                </c:pt>
                <c:pt idx="12">
                  <c:v>4.248495242049359</c:v>
                </c:pt>
                <c:pt idx="13">
                  <c:v>4.369447852467021</c:v>
                </c:pt>
              </c:numCache>
            </c:numRef>
          </c:xVal>
          <c:yVal>
            <c:numRef>
              <c:f>'HUM2'!$F$45:$F$58</c:f>
              <c:numCache>
                <c:formatCode>General</c:formatCode>
                <c:ptCount val="14"/>
                <c:pt idx="0">
                  <c:v>4.879463021320856</c:v>
                </c:pt>
                <c:pt idx="1">
                  <c:v>4.977354239527593</c:v>
                </c:pt>
                <c:pt idx="2">
                  <c:v>5.343720850001886</c:v>
                </c:pt>
                <c:pt idx="3">
                  <c:v>5.076485454658622</c:v>
                </c:pt>
                <c:pt idx="4">
                  <c:v>5.082459708534626</c:v>
                </c:pt>
                <c:pt idx="5">
                  <c:v>5.209759339566245</c:v>
                </c:pt>
                <c:pt idx="6">
                  <c:v>5.452282314842546</c:v>
                </c:pt>
                <c:pt idx="7">
                  <c:v>5.234791665668158</c:v>
                </c:pt>
                <c:pt idx="8">
                  <c:v>5.300764370191088</c:v>
                </c:pt>
                <c:pt idx="9">
                  <c:v>5.438774719243292</c:v>
                </c:pt>
                <c:pt idx="10">
                  <c:v>5.129069969241354</c:v>
                </c:pt>
                <c:pt idx="11">
                  <c:v>5.410842157389881</c:v>
                </c:pt>
                <c:pt idx="12">
                  <c:v>5.267651952237151</c:v>
                </c:pt>
                <c:pt idx="13">
                  <c:v>5.417033300253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266824"/>
        <c:axId val="-2134268248"/>
      </c:scatterChart>
      <c:valAx>
        <c:axId val="-2134266824"/>
        <c:scaling>
          <c:orientation val="minMax"/>
          <c:min val="2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4268248"/>
        <c:crosses val="autoZero"/>
        <c:crossBetween val="midCat"/>
      </c:valAx>
      <c:valAx>
        <c:axId val="-2134268248"/>
        <c:scaling>
          <c:orientation val="minMax"/>
          <c:min val="3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42668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lid Radi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milodon</c:v>
          </c:tx>
          <c:spPr>
            <a:ln w="31750">
              <a:noFill/>
            </a:ln>
          </c:spPr>
          <c:xVal>
            <c:numRef>
              <c:f>'RAD2'!$E$2:$E$36</c:f>
              <c:numCache>
                <c:formatCode>General</c:formatCode>
                <c:ptCount val="35"/>
                <c:pt idx="0">
                  <c:v>4.418840607796598</c:v>
                </c:pt>
                <c:pt idx="1">
                  <c:v>4.499809670330264</c:v>
                </c:pt>
                <c:pt idx="2">
                  <c:v>4.465908118654584</c:v>
                </c:pt>
                <c:pt idx="3">
                  <c:v>4.430816798843313</c:v>
                </c:pt>
                <c:pt idx="4">
                  <c:v>4.418840607796598</c:v>
                </c:pt>
                <c:pt idx="5">
                  <c:v>4.454347296253507</c:v>
                </c:pt>
                <c:pt idx="6">
                  <c:v>4.418840607796598</c:v>
                </c:pt>
                <c:pt idx="7">
                  <c:v>4.605170185988092</c:v>
                </c:pt>
                <c:pt idx="8">
                  <c:v>4.499809670330264</c:v>
                </c:pt>
                <c:pt idx="9">
                  <c:v>3.637586159726386</c:v>
                </c:pt>
                <c:pt idx="10">
                  <c:v>3.988984046564274</c:v>
                </c:pt>
                <c:pt idx="11">
                  <c:v>4.060443010546419</c:v>
                </c:pt>
                <c:pt idx="12">
                  <c:v>4.060443010546419</c:v>
                </c:pt>
                <c:pt idx="13">
                  <c:v>4.189654742026425</c:v>
                </c:pt>
                <c:pt idx="14">
                  <c:v>4.343805421853684</c:v>
                </c:pt>
                <c:pt idx="15">
                  <c:v>4.060443010546419</c:v>
                </c:pt>
                <c:pt idx="16">
                  <c:v>4.248495242049359</c:v>
                </c:pt>
                <c:pt idx="17">
                  <c:v>4.204692619390965</c:v>
                </c:pt>
                <c:pt idx="18">
                  <c:v>4.23410650459726</c:v>
                </c:pt>
                <c:pt idx="19">
                  <c:v>4.204692619390965</c:v>
                </c:pt>
                <c:pt idx="20">
                  <c:v>4.204692619390965</c:v>
                </c:pt>
                <c:pt idx="21">
                  <c:v>4.369447852467021</c:v>
                </c:pt>
                <c:pt idx="22">
                  <c:v>4.189654742026425</c:v>
                </c:pt>
                <c:pt idx="23">
                  <c:v>4.248495242049359</c:v>
                </c:pt>
                <c:pt idx="24">
                  <c:v>4.290459441148391</c:v>
                </c:pt>
                <c:pt idx="25">
                  <c:v>4.189654742026425</c:v>
                </c:pt>
                <c:pt idx="26">
                  <c:v>4.23410650459726</c:v>
                </c:pt>
                <c:pt idx="27">
                  <c:v>3.970291913552122</c:v>
                </c:pt>
                <c:pt idx="28">
                  <c:v>3.784189633918261</c:v>
                </c:pt>
                <c:pt idx="29">
                  <c:v>3.80666248977032</c:v>
                </c:pt>
                <c:pt idx="30">
                  <c:v>3.784189633918261</c:v>
                </c:pt>
                <c:pt idx="31">
                  <c:v>3.891820298110626</c:v>
                </c:pt>
                <c:pt idx="32">
                  <c:v>3.761200115693562</c:v>
                </c:pt>
                <c:pt idx="33">
                  <c:v>3.871201010907891</c:v>
                </c:pt>
                <c:pt idx="34">
                  <c:v>3.912023005428146</c:v>
                </c:pt>
              </c:numCache>
            </c:numRef>
          </c:xVal>
          <c:yVal>
            <c:numRef>
              <c:f>'RAD2'!$F$2:$F$36</c:f>
              <c:numCache>
                <c:formatCode>General</c:formatCode>
                <c:ptCount val="35"/>
                <c:pt idx="0">
                  <c:v>5.370638028127662</c:v>
                </c:pt>
                <c:pt idx="1">
                  <c:v>5.459585514144159</c:v>
                </c:pt>
                <c:pt idx="2">
                  <c:v>5.370638028127662</c:v>
                </c:pt>
                <c:pt idx="3">
                  <c:v>5.41610040220442</c:v>
                </c:pt>
                <c:pt idx="4">
                  <c:v>5.370638028127662</c:v>
                </c:pt>
                <c:pt idx="5">
                  <c:v>5.438079308923195</c:v>
                </c:pt>
                <c:pt idx="6">
                  <c:v>5.393627546352362</c:v>
                </c:pt>
                <c:pt idx="7">
                  <c:v>5.501258210544727</c:v>
                </c:pt>
                <c:pt idx="8">
                  <c:v>5.438079308923195</c:v>
                </c:pt>
                <c:pt idx="9">
                  <c:v>4.290459441148391</c:v>
                </c:pt>
                <c:pt idx="10">
                  <c:v>4.867534450455582</c:v>
                </c:pt>
                <c:pt idx="11">
                  <c:v>4.605170185988092</c:v>
                </c:pt>
                <c:pt idx="12">
                  <c:v>4.852030263919617</c:v>
                </c:pt>
                <c:pt idx="13">
                  <c:v>5.220355825078324</c:v>
                </c:pt>
                <c:pt idx="14">
                  <c:v>5.323009979138408</c:v>
                </c:pt>
                <c:pt idx="15">
                  <c:v>4.941642422609303</c:v>
                </c:pt>
                <c:pt idx="16">
                  <c:v>4.969813299576001</c:v>
                </c:pt>
                <c:pt idx="17">
                  <c:v>4.969813299576001</c:v>
                </c:pt>
                <c:pt idx="18">
                  <c:v>5.003946305945459</c:v>
                </c:pt>
                <c:pt idx="19">
                  <c:v>4.962844630259907</c:v>
                </c:pt>
                <c:pt idx="20">
                  <c:v>5.003946305945459</c:v>
                </c:pt>
                <c:pt idx="21">
                  <c:v>5.247024072160486</c:v>
                </c:pt>
                <c:pt idx="22">
                  <c:v>5.176149732573828</c:v>
                </c:pt>
                <c:pt idx="23">
                  <c:v>5.075173815233826</c:v>
                </c:pt>
                <c:pt idx="24">
                  <c:v>5.129898714923073</c:v>
                </c:pt>
                <c:pt idx="25">
                  <c:v>5.068904202220232</c:v>
                </c:pt>
                <c:pt idx="26">
                  <c:v>5.135798437050262</c:v>
                </c:pt>
                <c:pt idx="27">
                  <c:v>4.653960350157523</c:v>
                </c:pt>
                <c:pt idx="28">
                  <c:v>4.48863636973214</c:v>
                </c:pt>
                <c:pt idx="29">
                  <c:v>4.382026634673881</c:v>
                </c:pt>
                <c:pt idx="30">
                  <c:v>4.418840607796598</c:v>
                </c:pt>
                <c:pt idx="31">
                  <c:v>4.418840607796598</c:v>
                </c:pt>
                <c:pt idx="32">
                  <c:v>4.454347296253507</c:v>
                </c:pt>
                <c:pt idx="33">
                  <c:v>4.753590191106364</c:v>
                </c:pt>
                <c:pt idx="34">
                  <c:v>4.663439094112066</c:v>
                </c:pt>
              </c:numCache>
            </c:numRef>
          </c:yVal>
          <c:smooth val="0"/>
        </c:ser>
        <c:ser>
          <c:idx val="1"/>
          <c:order val="1"/>
          <c:tx>
            <c:v>Tiger</c:v>
          </c:tx>
          <c:spPr>
            <a:ln w="31750">
              <a:noFill/>
            </a:ln>
          </c:spPr>
          <c:xVal>
            <c:numRef>
              <c:f>'RAD2'!$E$37:$E$48</c:f>
              <c:numCache>
                <c:formatCode>General</c:formatCode>
                <c:ptCount val="12"/>
                <c:pt idx="0">
                  <c:v>4.290459441148391</c:v>
                </c:pt>
                <c:pt idx="1">
                  <c:v>4.143134726391533</c:v>
                </c:pt>
                <c:pt idx="2">
                  <c:v>4.454347296253507</c:v>
                </c:pt>
                <c:pt idx="3">
                  <c:v>3.433987204485146</c:v>
                </c:pt>
                <c:pt idx="4">
                  <c:v>4.248495242049359</c:v>
                </c:pt>
                <c:pt idx="5">
                  <c:v>3.083743150876704</c:v>
                </c:pt>
                <c:pt idx="6">
                  <c:v>2.590017134190617</c:v>
                </c:pt>
                <c:pt idx="7">
                  <c:v>2.601207105484161</c:v>
                </c:pt>
                <c:pt idx="8">
                  <c:v>2.635479508267374</c:v>
                </c:pt>
                <c:pt idx="9">
                  <c:v>4.174387269895637</c:v>
                </c:pt>
                <c:pt idx="10">
                  <c:v>4.060443010546419</c:v>
                </c:pt>
                <c:pt idx="11">
                  <c:v>4.127134385045092</c:v>
                </c:pt>
              </c:numCache>
            </c:numRef>
          </c:xVal>
          <c:yVal>
            <c:numRef>
              <c:f>'RAD2'!$F$37:$F$48</c:f>
              <c:numCache>
                <c:formatCode>General</c:formatCode>
                <c:ptCount val="12"/>
                <c:pt idx="0">
                  <c:v>5.66628827022862</c:v>
                </c:pt>
                <c:pt idx="1">
                  <c:v>5.57610060682057</c:v>
                </c:pt>
                <c:pt idx="2">
                  <c:v>5.732369931508113</c:v>
                </c:pt>
                <c:pt idx="3">
                  <c:v>4.554718642491993</c:v>
                </c:pt>
                <c:pt idx="4">
                  <c:v>5.51500009160001</c:v>
                </c:pt>
                <c:pt idx="5">
                  <c:v>3.883623530906448</c:v>
                </c:pt>
                <c:pt idx="6">
                  <c:v>3.461037382018172</c:v>
                </c:pt>
                <c:pt idx="7">
                  <c:v>3.559055466277736</c:v>
                </c:pt>
                <c:pt idx="8">
                  <c:v>3.491342731513501</c:v>
                </c:pt>
                <c:pt idx="9">
                  <c:v>5.601454393554678</c:v>
                </c:pt>
                <c:pt idx="10">
                  <c:v>5.54588032240299</c:v>
                </c:pt>
                <c:pt idx="11">
                  <c:v>5.582029067495922</c:v>
                </c:pt>
              </c:numCache>
            </c:numRef>
          </c:yVal>
          <c:smooth val="0"/>
        </c:ser>
        <c:ser>
          <c:idx val="2"/>
          <c:order val="2"/>
          <c:tx>
            <c:v>Cougar</c:v>
          </c:tx>
          <c:spPr>
            <a:ln w="31750">
              <a:noFill/>
            </a:ln>
          </c:spPr>
          <c:xVal>
            <c:numRef>
              <c:f>'RAD2'!$E$49:$E$62</c:f>
              <c:numCache>
                <c:formatCode>General</c:formatCode>
                <c:ptCount val="14"/>
                <c:pt idx="0">
                  <c:v>3.367295829986474</c:v>
                </c:pt>
                <c:pt idx="1">
                  <c:v>3.433987204485146</c:v>
                </c:pt>
                <c:pt idx="2">
                  <c:v>3.80666248977032</c:v>
                </c:pt>
                <c:pt idx="3">
                  <c:v>3.526360524616162</c:v>
                </c:pt>
                <c:pt idx="4">
                  <c:v>3.526360524616162</c:v>
                </c:pt>
                <c:pt idx="5">
                  <c:v>3.688879454113936</c:v>
                </c:pt>
                <c:pt idx="6">
                  <c:v>4.060443010546419</c:v>
                </c:pt>
                <c:pt idx="7">
                  <c:v>3.828641396489095</c:v>
                </c:pt>
                <c:pt idx="8">
                  <c:v>3.761200115693562</c:v>
                </c:pt>
                <c:pt idx="9">
                  <c:v>3.970291913552122</c:v>
                </c:pt>
                <c:pt idx="10">
                  <c:v>4.060443010546419</c:v>
                </c:pt>
                <c:pt idx="11">
                  <c:v>3.931825632724326</c:v>
                </c:pt>
                <c:pt idx="12">
                  <c:v>4.110873864173311</c:v>
                </c:pt>
                <c:pt idx="13">
                  <c:v>3.49650756146648</c:v>
                </c:pt>
              </c:numCache>
            </c:numRef>
          </c:xVal>
          <c:yVal>
            <c:numRef>
              <c:f>'RAD2'!$F$49:$F$62</c:f>
              <c:numCache>
                <c:formatCode>General</c:formatCode>
                <c:ptCount val="14"/>
                <c:pt idx="0">
                  <c:v>4.651481088851342</c:v>
                </c:pt>
                <c:pt idx="1">
                  <c:v>4.815350070910442</c:v>
                </c:pt>
                <c:pt idx="2">
                  <c:v>5.209759339566245</c:v>
                </c:pt>
                <c:pt idx="3">
                  <c:v>4.869455680633476</c:v>
                </c:pt>
                <c:pt idx="4">
                  <c:v>4.925440448033024</c:v>
                </c:pt>
                <c:pt idx="5">
                  <c:v>5.05790048656337</c:v>
                </c:pt>
                <c:pt idx="6">
                  <c:v>5.32159434345253</c:v>
                </c:pt>
                <c:pt idx="7">
                  <c:v>5.06145514309289</c:v>
                </c:pt>
                <c:pt idx="8">
                  <c:v>5.178576164935488</c:v>
                </c:pt>
                <c:pt idx="9">
                  <c:v>5.291745821164998</c:v>
                </c:pt>
                <c:pt idx="10">
                  <c:v>5.291997437803217</c:v>
                </c:pt>
                <c:pt idx="11">
                  <c:v>5.173094221793959</c:v>
                </c:pt>
                <c:pt idx="12">
                  <c:v>5.281730562943637</c:v>
                </c:pt>
                <c:pt idx="13">
                  <c:v>4.7257049876168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604168"/>
        <c:axId val="-2135716584"/>
      </c:scatterChart>
      <c:valAx>
        <c:axId val="-2135604168"/>
        <c:scaling>
          <c:orientation val="minMax"/>
          <c:min val="2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circumference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5716584"/>
        <c:crosses val="autoZero"/>
        <c:crossBetween val="midCat"/>
      </c:valAx>
      <c:valAx>
        <c:axId val="-2135716584"/>
        <c:scaling>
          <c:orientation val="minMax"/>
          <c:min val="3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(length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356041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7500</xdr:colOff>
      <xdr:row>32</xdr:row>
      <xdr:rowOff>82550</xdr:rowOff>
    </xdr:from>
    <xdr:to>
      <xdr:col>21</xdr:col>
      <xdr:colOff>495300</xdr:colOff>
      <xdr:row>58</xdr:row>
      <xdr:rowOff>139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2700</xdr:colOff>
      <xdr:row>33</xdr:row>
      <xdr:rowOff>38100</xdr:rowOff>
    </xdr:from>
    <xdr:to>
      <xdr:col>10</xdr:col>
      <xdr:colOff>50800</xdr:colOff>
      <xdr:row>58</xdr:row>
      <xdr:rowOff>1587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37</xdr:row>
      <xdr:rowOff>171450</xdr:rowOff>
    </xdr:from>
    <xdr:to>
      <xdr:col>8</xdr:col>
      <xdr:colOff>482600</xdr:colOff>
      <xdr:row>62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30200</xdr:colOff>
      <xdr:row>38</xdr:row>
      <xdr:rowOff>133350</xdr:rowOff>
    </xdr:from>
    <xdr:to>
      <xdr:col>19</xdr:col>
      <xdr:colOff>254000</xdr:colOff>
      <xdr:row>62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0</xdr:colOff>
      <xdr:row>34</xdr:row>
      <xdr:rowOff>133350</xdr:rowOff>
    </xdr:from>
    <xdr:to>
      <xdr:col>9</xdr:col>
      <xdr:colOff>38100</xdr:colOff>
      <xdr:row>59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95300</xdr:colOff>
      <xdr:row>32</xdr:row>
      <xdr:rowOff>165100</xdr:rowOff>
    </xdr:from>
    <xdr:to>
      <xdr:col>19</xdr:col>
      <xdr:colOff>355600</xdr:colOff>
      <xdr:row>56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9900</xdr:colOff>
      <xdr:row>26</xdr:row>
      <xdr:rowOff>177800</xdr:rowOff>
    </xdr:from>
    <xdr:to>
      <xdr:col>13</xdr:col>
      <xdr:colOff>749300</xdr:colOff>
      <xdr:row>50</xdr:row>
      <xdr:rowOff>184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600</xdr:colOff>
      <xdr:row>16</xdr:row>
      <xdr:rowOff>101600</xdr:rowOff>
    </xdr:from>
    <xdr:to>
      <xdr:col>15</xdr:col>
      <xdr:colOff>406400</xdr:colOff>
      <xdr:row>45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6100</xdr:colOff>
      <xdr:row>16</xdr:row>
      <xdr:rowOff>25400</xdr:rowOff>
    </xdr:from>
    <xdr:to>
      <xdr:col>16</xdr:col>
      <xdr:colOff>596900</xdr:colOff>
      <xdr:row>41</xdr:row>
      <xdr:rowOff>31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milodonTibi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 refreshError="1"/>
      <sheetData sheetId="1" refreshError="1"/>
      <sheetData sheetId="2" refreshError="1"/>
      <sheetData sheetId="3">
        <row r="2">
          <cell r="D2">
            <v>2.2192034840549946</v>
          </cell>
          <cell r="E2">
            <v>2.9496883350525844</v>
          </cell>
        </row>
        <row r="3">
          <cell r="D3">
            <v>2.1860512767380942</v>
          </cell>
          <cell r="E3">
            <v>2.9907197317304468</v>
          </cell>
        </row>
        <row r="4">
          <cell r="D4">
            <v>2.1972245773362196</v>
          </cell>
          <cell r="E4">
            <v>3.0007198150650303</v>
          </cell>
        </row>
        <row r="5">
          <cell r="D5">
            <v>2.1517622032594619</v>
          </cell>
          <cell r="E5">
            <v>3.0056826044071592</v>
          </cell>
        </row>
        <row r="6">
          <cell r="D6">
            <v>2.0918640616783932</v>
          </cell>
          <cell r="E6">
            <v>2.8390784635086144</v>
          </cell>
        </row>
        <row r="7">
          <cell r="D7">
            <v>2.2192034840549946</v>
          </cell>
          <cell r="E7">
            <v>2.8791984572980396</v>
          </cell>
        </row>
        <row r="8">
          <cell r="D8">
            <v>2.1162555148025524</v>
          </cell>
          <cell r="E8">
            <v>2.7013612129514133</v>
          </cell>
        </row>
        <row r="9">
          <cell r="D9">
            <v>2.1282317058492679</v>
          </cell>
          <cell r="E9">
            <v>2.5726122302071057</v>
          </cell>
        </row>
        <row r="10">
          <cell r="D10">
            <v>2.1162555148025524</v>
          </cell>
          <cell r="E10">
            <v>2.8094026953624978</v>
          </cell>
        </row>
        <row r="11">
          <cell r="D11">
            <v>2.1633230256605378</v>
          </cell>
          <cell r="E11">
            <v>3.0204248861443626</v>
          </cell>
        </row>
        <row r="12">
          <cell r="D12">
            <v>2.1400661634962708</v>
          </cell>
          <cell r="E12">
            <v>2.917770732084279</v>
          </cell>
        </row>
        <row r="13">
          <cell r="D13">
            <v>2.3978952727983707</v>
          </cell>
          <cell r="E13">
            <v>3.0587070727153796</v>
          </cell>
        </row>
        <row r="14">
          <cell r="D14">
            <v>2.1633230256605378</v>
          </cell>
          <cell r="E14">
            <v>2.9806186357439426</v>
          </cell>
        </row>
        <row r="15">
          <cell r="D15">
            <v>1.791759469228055</v>
          </cell>
          <cell r="E15">
            <v>2.4159137783010487</v>
          </cell>
        </row>
        <row r="16">
          <cell r="D16">
            <v>2.3608540011180215</v>
          </cell>
          <cell r="E16">
            <v>3.068052935133617</v>
          </cell>
        </row>
        <row r="17">
          <cell r="D17">
            <v>1.824549292051046</v>
          </cell>
          <cell r="E17">
            <v>2.4336133554004498</v>
          </cell>
        </row>
        <row r="18">
          <cell r="D18">
            <v>2.1972245773362196</v>
          </cell>
          <cell r="E18">
            <v>2.6173958328340792</v>
          </cell>
        </row>
        <row r="19">
          <cell r="D19">
            <v>2.1041341542702074</v>
          </cell>
          <cell r="E19">
            <v>3.0106208860477417</v>
          </cell>
        </row>
        <row r="20">
          <cell r="D20">
            <v>2.1282317058492679</v>
          </cell>
          <cell r="E20">
            <v>3.0155349008501706</v>
          </cell>
        </row>
        <row r="21">
          <cell r="D21">
            <v>2.1860512767380942</v>
          </cell>
          <cell r="E21">
            <v>2.9907197317304468</v>
          </cell>
        </row>
        <row r="22">
          <cell r="D22">
            <v>2.174751721484161</v>
          </cell>
          <cell r="E22">
            <v>2.9704144655697009</v>
          </cell>
        </row>
        <row r="23">
          <cell r="D23">
            <v>2.1517622032594619</v>
          </cell>
          <cell r="E23">
            <v>2.8735646395797834</v>
          </cell>
        </row>
        <row r="24">
          <cell r="D24">
            <v>2.1633230256605378</v>
          </cell>
          <cell r="E24">
            <v>2.8903717578961645</v>
          </cell>
        </row>
        <row r="25">
          <cell r="D25">
            <v>2.1162555148025524</v>
          </cell>
          <cell r="E25">
            <v>2.917770732084279</v>
          </cell>
        </row>
        <row r="26">
          <cell r="D26">
            <v>2.1860512767380942</v>
          </cell>
          <cell r="E26">
            <v>2.9231615807191558</v>
          </cell>
        </row>
        <row r="27">
          <cell r="D27">
            <v>2.0918640616783932</v>
          </cell>
          <cell r="E27">
            <v>2.9285235238605409</v>
          </cell>
        </row>
        <row r="28">
          <cell r="D28">
            <v>2.1633230256605378</v>
          </cell>
          <cell r="E28">
            <v>2.9444389791664403</v>
          </cell>
        </row>
        <row r="29">
          <cell r="D29">
            <v>2.2192034840549946</v>
          </cell>
          <cell r="E29">
            <v>2.8564702062204832</v>
          </cell>
        </row>
        <row r="30">
          <cell r="D30">
            <v>2.1400661634962708</v>
          </cell>
          <cell r="E30">
            <v>2.8791984572980396</v>
          </cell>
        </row>
        <row r="31">
          <cell r="D31">
            <v>2.1282317058492679</v>
          </cell>
          <cell r="E31">
            <v>2.7725887222397811</v>
          </cell>
        </row>
        <row r="32">
          <cell r="D32">
            <v>2.1400661634962708</v>
          </cell>
          <cell r="E32">
            <v>2.8033603809065348</v>
          </cell>
        </row>
        <row r="33">
          <cell r="D33">
            <v>2.1517622032594619</v>
          </cell>
          <cell r="E33">
            <v>2.7408400239252009</v>
          </cell>
        </row>
        <row r="34">
          <cell r="D34">
            <v>2.0014800002101243</v>
          </cell>
          <cell r="E34">
            <v>2.7080502011022101</v>
          </cell>
        </row>
        <row r="35">
          <cell r="D35">
            <v>2.1041341542702074</v>
          </cell>
          <cell r="E35">
            <v>2.7408400239252009</v>
          </cell>
        </row>
        <row r="36">
          <cell r="D36">
            <v>2.1282317058492679</v>
          </cell>
          <cell r="E36">
            <v>2.5649493574615367</v>
          </cell>
        </row>
        <row r="37">
          <cell r="D37">
            <v>2.0014800002101243</v>
          </cell>
          <cell r="E37">
            <v>2.5649493574615367</v>
          </cell>
        </row>
        <row r="38">
          <cell r="D38">
            <v>1.9740810260220096</v>
          </cell>
          <cell r="E38">
            <v>2.4932054526026954</v>
          </cell>
        </row>
        <row r="39">
          <cell r="D39">
            <v>2.0281482472922852</v>
          </cell>
          <cell r="E39">
            <v>2.5176964726109912</v>
          </cell>
        </row>
        <row r="40">
          <cell r="D40">
            <v>1.8870696490323797</v>
          </cell>
          <cell r="E40">
            <v>2.4336133554004498</v>
          </cell>
        </row>
        <row r="41">
          <cell r="D41">
            <v>1.9878743481543455</v>
          </cell>
          <cell r="E41">
            <v>2.5572273113676265</v>
          </cell>
        </row>
        <row r="42">
          <cell r="D42">
            <v>1.8718021769015913</v>
          </cell>
          <cell r="E42">
            <v>2.6246685921631592</v>
          </cell>
        </row>
        <row r="43">
          <cell r="D43">
            <v>2.1972245773362196</v>
          </cell>
          <cell r="E43">
            <v>2.7472709142554912</v>
          </cell>
        </row>
        <row r="44">
          <cell r="D44">
            <v>1.8562979903656263</v>
          </cell>
          <cell r="E44">
            <v>2.4248027257182949</v>
          </cell>
        </row>
        <row r="45">
          <cell r="D45">
            <v>1.7404661748405046</v>
          </cell>
          <cell r="E45">
            <v>2.1860512767380942</v>
          </cell>
        </row>
        <row r="46">
          <cell r="D46">
            <v>2.3125354238472138</v>
          </cell>
          <cell r="E46">
            <v>3.2148678034706619</v>
          </cell>
        </row>
        <row r="47">
          <cell r="D47">
            <v>2.2721258855093369</v>
          </cell>
          <cell r="E47">
            <v>3.1135153092103742</v>
          </cell>
        </row>
        <row r="48">
          <cell r="D48">
            <v>2.3608540011180215</v>
          </cell>
          <cell r="E48">
            <v>3.2619353143286478</v>
          </cell>
        </row>
        <row r="49">
          <cell r="D49">
            <v>2.341805806147327</v>
          </cell>
          <cell r="E49">
            <v>3.2347491740244907</v>
          </cell>
        </row>
        <row r="50">
          <cell r="D50">
            <v>2.2512917986064953</v>
          </cell>
          <cell r="E50">
            <v>3.2188758248682006</v>
          </cell>
        </row>
        <row r="51">
          <cell r="D51">
            <v>2.388762789235098</v>
          </cell>
          <cell r="E51">
            <v>3.2884018875168111</v>
          </cell>
        </row>
        <row r="52">
          <cell r="D52">
            <v>2.3025850929940459</v>
          </cell>
          <cell r="E52">
            <v>3.1986731175506815</v>
          </cell>
        </row>
        <row r="53">
          <cell r="D53">
            <v>2.3513752571634776</v>
          </cell>
          <cell r="E53">
            <v>3.2188758248682006</v>
          </cell>
        </row>
        <row r="54">
          <cell r="D54">
            <v>1.589235205116581</v>
          </cell>
          <cell r="E54">
            <v>2.1400661634962708</v>
          </cell>
        </row>
        <row r="55">
          <cell r="D55">
            <v>1.9459101490553132</v>
          </cell>
          <cell r="E55">
            <v>2.3513752571634776</v>
          </cell>
        </row>
        <row r="56">
          <cell r="D56">
            <v>2.0918640616783932</v>
          </cell>
          <cell r="E56">
            <v>2.4849066497880004</v>
          </cell>
        </row>
        <row r="57">
          <cell r="D57">
            <v>2.0281482472922852</v>
          </cell>
          <cell r="E57">
            <v>2.5877640352277083</v>
          </cell>
        </row>
        <row r="58">
          <cell r="D58">
            <v>2.0794415416798357</v>
          </cell>
          <cell r="E58">
            <v>2.8094026953624978</v>
          </cell>
        </row>
        <row r="59">
          <cell r="D59">
            <v>2.2300144001592104</v>
          </cell>
          <cell r="E59">
            <v>2.9652730660692823</v>
          </cell>
        </row>
        <row r="60">
          <cell r="D60">
            <v>2.1282317058492679</v>
          </cell>
          <cell r="E60">
            <v>2.9444389791664403</v>
          </cell>
        </row>
        <row r="61">
          <cell r="D61">
            <v>2.1041341542702074</v>
          </cell>
          <cell r="E61">
            <v>2.7972813348301528</v>
          </cell>
        </row>
        <row r="62">
          <cell r="D62">
            <v>2.3025850929940459</v>
          </cell>
          <cell r="E62">
            <v>3.1570004211501135</v>
          </cell>
        </row>
        <row r="63">
          <cell r="D63">
            <v>2.2925347571405443</v>
          </cell>
          <cell r="E63">
            <v>3.1780538303479458</v>
          </cell>
        </row>
        <row r="64">
          <cell r="D64">
            <v>2.2721258855093369</v>
          </cell>
          <cell r="E64">
            <v>3.1354942159291497</v>
          </cell>
        </row>
        <row r="65">
          <cell r="D65">
            <v>2.1041341542702074</v>
          </cell>
          <cell r="E65">
            <v>2.7850112422383382</v>
          </cell>
        </row>
        <row r="66">
          <cell r="D66">
            <v>2.0794415416798357</v>
          </cell>
          <cell r="E66">
            <v>2.8959119382717802</v>
          </cell>
        </row>
        <row r="67">
          <cell r="D67">
            <v>2.0149030205422647</v>
          </cell>
          <cell r="E67">
            <v>2.6246685921631592</v>
          </cell>
        </row>
        <row r="68">
          <cell r="D68">
            <v>2.0412203288596382</v>
          </cell>
          <cell r="E68">
            <v>2.6026896854443837</v>
          </cell>
        </row>
        <row r="69">
          <cell r="D69">
            <v>1.9459101490553132</v>
          </cell>
          <cell r="E69">
            <v>2.631888840136646</v>
          </cell>
        </row>
        <row r="70">
          <cell r="D70">
            <v>2.0794415416798357</v>
          </cell>
          <cell r="E70">
            <v>2.7408400239252009</v>
          </cell>
        </row>
        <row r="71">
          <cell r="D71">
            <v>2.0794415416798357</v>
          </cell>
          <cell r="E71">
            <v>2.67414864942652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workbookViewId="0">
      <selection activeCell="C62" sqref="C62"/>
    </sheetView>
  </sheetViews>
  <sheetFormatPr baseColWidth="10" defaultColWidth="8.83203125" defaultRowHeight="14" x14ac:dyDescent="0"/>
  <cols>
    <col min="1" max="1" width="11" bestFit="1" customWidth="1"/>
    <col min="2" max="2" width="7.6640625" customWidth="1"/>
    <col min="3" max="3" width="10.5" customWidth="1"/>
    <col min="4" max="4" width="14.5" customWidth="1"/>
    <col min="5" max="5" width="11" customWidth="1"/>
    <col min="6" max="6" width="13.5" customWidth="1"/>
    <col min="8" max="8" width="11" customWidth="1"/>
    <col min="19" max="19" width="8.8320312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</v>
      </c>
      <c r="K1" t="s">
        <v>6</v>
      </c>
      <c r="L1" t="s">
        <v>7</v>
      </c>
      <c r="M1" t="s">
        <v>6</v>
      </c>
      <c r="O1" t="s">
        <v>9</v>
      </c>
      <c r="P1" t="s">
        <v>11</v>
      </c>
      <c r="Q1" t="s">
        <v>10</v>
      </c>
    </row>
    <row r="2" spans="1:17">
      <c r="A2">
        <v>973</v>
      </c>
      <c r="B2">
        <v>280</v>
      </c>
      <c r="C2">
        <v>130</v>
      </c>
      <c r="D2">
        <v>46</v>
      </c>
      <c r="E2">
        <v>38</v>
      </c>
      <c r="F2">
        <f>PI()*D2*E2</f>
        <v>5491.5039584749584</v>
      </c>
      <c r="G2">
        <f>LN(B2)</f>
        <v>5.6347896031692493</v>
      </c>
      <c r="H2">
        <f>LN(C2)</f>
        <v>4.8675344504555822</v>
      </c>
      <c r="I2">
        <f>LN(F2)</f>
        <v>8.6109574420648816</v>
      </c>
      <c r="J2">
        <f>PI()*H2*I2</f>
        <v>131.67712917485903</v>
      </c>
      <c r="K2">
        <f>LN(F2)</f>
        <v>8.6109574420648816</v>
      </c>
      <c r="L2">
        <f>LN(C2)</f>
        <v>4.8675344504555822</v>
      </c>
      <c r="M2">
        <f>LN(B2)</f>
        <v>5.6347896031692493</v>
      </c>
      <c r="O2">
        <f>D2*E2</f>
        <v>1748</v>
      </c>
      <c r="P2">
        <f t="shared" ref="P2:P31" si="0">LN(O2)</f>
        <v>7.4662275562154807</v>
      </c>
      <c r="Q2">
        <f>LN(B2)</f>
        <v>5.6347896031692493</v>
      </c>
    </row>
    <row r="3" spans="1:17">
      <c r="A3">
        <v>970</v>
      </c>
      <c r="B3">
        <v>291</v>
      </c>
      <c r="C3">
        <v>128</v>
      </c>
      <c r="D3">
        <v>44</v>
      </c>
      <c r="E3">
        <v>30</v>
      </c>
      <c r="F3">
        <f t="shared" ref="F3:F31" si="1">PI()*D3*E3</f>
        <v>4146.9023027385265</v>
      </c>
      <c r="G3">
        <f t="shared" ref="G3:G31" si="2">LN(B3)</f>
        <v>5.6733232671714928</v>
      </c>
      <c r="H3">
        <f t="shared" ref="H3:H31" si="3">LN(C3)</f>
        <v>4.8520302639196169</v>
      </c>
      <c r="I3">
        <f t="shared" ref="I3:I31" si="4">LN(F3)</f>
        <v>8.3301169014298164</v>
      </c>
      <c r="J3">
        <f t="shared" ref="J3:J31" si="5">PI()*H3*I3</f>
        <v>126.97682686609556</v>
      </c>
      <c r="K3">
        <f t="shared" ref="K3:K31" si="6">LN(F3)</f>
        <v>8.3301169014298164</v>
      </c>
      <c r="L3">
        <f t="shared" ref="L3:L31" si="7">LN(C3)</f>
        <v>4.8520302639196169</v>
      </c>
      <c r="M3">
        <f t="shared" ref="M3:M31" si="8">LN(B3)</f>
        <v>5.6733232671714928</v>
      </c>
      <c r="O3">
        <f t="shared" ref="O3:O31" si="9">D3*E3</f>
        <v>1320</v>
      </c>
      <c r="P3">
        <f t="shared" si="0"/>
        <v>7.1853870155804165</v>
      </c>
      <c r="Q3">
        <f t="shared" ref="Q3:Q31" si="10">LN(B3)</f>
        <v>5.6733232671714928</v>
      </c>
    </row>
    <row r="4" spans="1:17">
      <c r="A4">
        <v>974</v>
      </c>
      <c r="B4">
        <v>294</v>
      </c>
      <c r="C4">
        <v>150</v>
      </c>
      <c r="D4">
        <v>54</v>
      </c>
      <c r="E4">
        <v>38</v>
      </c>
      <c r="F4">
        <f t="shared" si="1"/>
        <v>6446.548125166255</v>
      </c>
      <c r="G4">
        <f t="shared" si="2"/>
        <v>5.6835797673386814</v>
      </c>
      <c r="H4">
        <f t="shared" si="3"/>
        <v>5.0106352940962555</v>
      </c>
      <c r="I4">
        <f t="shared" si="4"/>
        <v>8.771300092140061</v>
      </c>
      <c r="J4">
        <f t="shared" si="5"/>
        <v>138.07232424886206</v>
      </c>
      <c r="K4">
        <f t="shared" si="6"/>
        <v>8.771300092140061</v>
      </c>
      <c r="L4">
        <f t="shared" si="7"/>
        <v>5.0106352940962555</v>
      </c>
      <c r="M4">
        <f t="shared" si="8"/>
        <v>5.6835797673386814</v>
      </c>
      <c r="O4">
        <f t="shared" si="9"/>
        <v>2052</v>
      </c>
      <c r="P4">
        <f t="shared" si="0"/>
        <v>7.6265702062906602</v>
      </c>
      <c r="Q4">
        <f t="shared" si="10"/>
        <v>5.6835797673386814</v>
      </c>
    </row>
    <row r="5" spans="1:17">
      <c r="A5">
        <v>31511</v>
      </c>
      <c r="B5">
        <v>230</v>
      </c>
      <c r="C5">
        <v>113</v>
      </c>
      <c r="D5">
        <v>40</v>
      </c>
      <c r="E5">
        <v>28</v>
      </c>
      <c r="F5">
        <f t="shared" si="1"/>
        <v>3518.5837720205682</v>
      </c>
      <c r="G5">
        <f t="shared" si="2"/>
        <v>5.4380793089231956</v>
      </c>
      <c r="H5">
        <f t="shared" si="3"/>
        <v>4.7273878187123408</v>
      </c>
      <c r="I5">
        <f t="shared" si="4"/>
        <v>8.1658138501385409</v>
      </c>
      <c r="J5">
        <f t="shared" si="5"/>
        <v>121.27480358158992</v>
      </c>
      <c r="K5">
        <f t="shared" si="6"/>
        <v>8.1658138501385409</v>
      </c>
      <c r="L5">
        <f t="shared" si="7"/>
        <v>4.7273878187123408</v>
      </c>
      <c r="M5">
        <f t="shared" si="8"/>
        <v>5.4380793089231956</v>
      </c>
      <c r="O5">
        <f t="shared" si="9"/>
        <v>1120</v>
      </c>
      <c r="P5">
        <f t="shared" si="0"/>
        <v>7.0210839642891401</v>
      </c>
      <c r="Q5">
        <f t="shared" si="10"/>
        <v>5.4380793089231956</v>
      </c>
    </row>
    <row r="6" spans="1:17">
      <c r="A6">
        <v>863</v>
      </c>
      <c r="B6">
        <v>287</v>
      </c>
      <c r="C6">
        <v>136</v>
      </c>
      <c r="D6">
        <v>49</v>
      </c>
      <c r="E6">
        <v>34</v>
      </c>
      <c r="F6">
        <f t="shared" si="1"/>
        <v>5233.8933608805946</v>
      </c>
      <c r="G6">
        <f t="shared" si="2"/>
        <v>5.6594822157596214</v>
      </c>
      <c r="H6">
        <f t="shared" si="3"/>
        <v>4.9126548857360524</v>
      </c>
      <c r="I6">
        <f t="shared" si="4"/>
        <v>8.5629107085761884</v>
      </c>
      <c r="J6">
        <f t="shared" si="5"/>
        <v>132.15620046535184</v>
      </c>
      <c r="K6">
        <f t="shared" si="6"/>
        <v>8.5629107085761884</v>
      </c>
      <c r="L6">
        <f t="shared" si="7"/>
        <v>4.9126548857360524</v>
      </c>
      <c r="M6">
        <f t="shared" si="8"/>
        <v>5.6594822157596214</v>
      </c>
      <c r="O6">
        <f t="shared" si="9"/>
        <v>1666</v>
      </c>
      <c r="P6">
        <f t="shared" si="0"/>
        <v>7.4181808227267876</v>
      </c>
      <c r="Q6">
        <f t="shared" si="10"/>
        <v>5.6594822157596214</v>
      </c>
    </row>
    <row r="7" spans="1:17">
      <c r="A7">
        <v>846</v>
      </c>
      <c r="B7">
        <v>278</v>
      </c>
      <c r="C7">
        <v>119</v>
      </c>
      <c r="D7">
        <v>40</v>
      </c>
      <c r="E7">
        <v>32</v>
      </c>
      <c r="F7">
        <f t="shared" si="1"/>
        <v>4021.2385965949352</v>
      </c>
      <c r="G7">
        <f t="shared" si="2"/>
        <v>5.6276211136906369</v>
      </c>
      <c r="H7">
        <f t="shared" si="3"/>
        <v>4.7791234931115296</v>
      </c>
      <c r="I7">
        <f t="shared" si="4"/>
        <v>8.2993452427630636</v>
      </c>
      <c r="J7">
        <f t="shared" si="5"/>
        <v>124.60686126547382</v>
      </c>
      <c r="K7">
        <f t="shared" si="6"/>
        <v>8.2993452427630636</v>
      </c>
      <c r="L7">
        <f t="shared" si="7"/>
        <v>4.7791234931115296</v>
      </c>
      <c r="M7">
        <f t="shared" si="8"/>
        <v>5.6276211136906369</v>
      </c>
      <c r="O7">
        <f t="shared" si="9"/>
        <v>1280</v>
      </c>
      <c r="P7">
        <f t="shared" si="0"/>
        <v>7.1546153569136628</v>
      </c>
      <c r="Q7">
        <f t="shared" si="10"/>
        <v>5.6276211136906369</v>
      </c>
    </row>
    <row r="8" spans="1:17">
      <c r="A8">
        <v>32161</v>
      </c>
      <c r="B8">
        <v>130</v>
      </c>
      <c r="C8">
        <v>88</v>
      </c>
      <c r="D8">
        <v>29</v>
      </c>
      <c r="E8">
        <v>24</v>
      </c>
      <c r="F8">
        <f t="shared" si="1"/>
        <v>2186.5484868984959</v>
      </c>
      <c r="G8">
        <f t="shared" si="2"/>
        <v>4.8675344504555822</v>
      </c>
      <c r="H8">
        <f t="shared" si="3"/>
        <v>4.4773368144782069</v>
      </c>
      <c r="I8">
        <f t="shared" si="4"/>
        <v>7.6900795461838198</v>
      </c>
      <c r="J8">
        <f t="shared" si="5"/>
        <v>108.16841622856266</v>
      </c>
      <c r="K8">
        <f t="shared" si="6"/>
        <v>7.6900795461838198</v>
      </c>
      <c r="L8">
        <f t="shared" si="7"/>
        <v>4.4773368144782069</v>
      </c>
      <c r="M8">
        <f t="shared" si="8"/>
        <v>4.8675344504555822</v>
      </c>
      <c r="O8">
        <f t="shared" si="9"/>
        <v>696</v>
      </c>
      <c r="P8">
        <f t="shared" si="0"/>
        <v>6.5453496603344199</v>
      </c>
      <c r="Q8">
        <f t="shared" si="10"/>
        <v>4.8675344504555822</v>
      </c>
    </row>
    <row r="9" spans="1:17">
      <c r="A9">
        <v>32160</v>
      </c>
      <c r="B9">
        <v>164</v>
      </c>
      <c r="C9">
        <v>99</v>
      </c>
      <c r="D9">
        <v>33</v>
      </c>
      <c r="E9">
        <v>27</v>
      </c>
      <c r="F9">
        <f t="shared" si="1"/>
        <v>2799.1590543485058</v>
      </c>
      <c r="G9">
        <f t="shared" si="2"/>
        <v>5.0998664278241987</v>
      </c>
      <c r="H9">
        <f t="shared" si="3"/>
        <v>4.5951198501345898</v>
      </c>
      <c r="I9">
        <f t="shared" si="4"/>
        <v>7.9370743133202097</v>
      </c>
      <c r="J9">
        <f t="shared" si="5"/>
        <v>114.57956322497759</v>
      </c>
      <c r="K9">
        <f t="shared" si="6"/>
        <v>7.9370743133202097</v>
      </c>
      <c r="L9">
        <f t="shared" si="7"/>
        <v>4.5951198501345898</v>
      </c>
      <c r="M9">
        <f t="shared" si="8"/>
        <v>5.0998664278241987</v>
      </c>
      <c r="O9">
        <f t="shared" si="9"/>
        <v>891</v>
      </c>
      <c r="P9">
        <f t="shared" si="0"/>
        <v>6.7923444274708089</v>
      </c>
      <c r="Q9">
        <f t="shared" si="10"/>
        <v>5.0998664278241987</v>
      </c>
    </row>
    <row r="10" spans="1:17">
      <c r="A10">
        <v>32159</v>
      </c>
      <c r="B10">
        <v>240</v>
      </c>
      <c r="C10">
        <v>114</v>
      </c>
      <c r="D10">
        <v>39</v>
      </c>
      <c r="E10">
        <v>30</v>
      </c>
      <c r="F10">
        <f t="shared" si="1"/>
        <v>3675.663404700058</v>
      </c>
      <c r="G10">
        <f t="shared" si="2"/>
        <v>5.4806389233419912</v>
      </c>
      <c r="H10">
        <f t="shared" si="3"/>
        <v>4.7361984483944957</v>
      </c>
      <c r="I10">
        <f t="shared" si="4"/>
        <v>8.2094889136412021</v>
      </c>
      <c r="J10">
        <f t="shared" si="5"/>
        <v>122.15067876480946</v>
      </c>
      <c r="K10">
        <f t="shared" si="6"/>
        <v>8.2094889136412021</v>
      </c>
      <c r="L10">
        <f t="shared" si="7"/>
        <v>4.7361984483944957</v>
      </c>
      <c r="M10">
        <f t="shared" si="8"/>
        <v>5.4806389233419912</v>
      </c>
      <c r="O10">
        <f t="shared" si="9"/>
        <v>1170</v>
      </c>
      <c r="P10">
        <f t="shared" si="0"/>
        <v>7.0647590277918022</v>
      </c>
      <c r="Q10">
        <f t="shared" si="10"/>
        <v>5.4806389233419912</v>
      </c>
    </row>
    <row r="11" spans="1:17">
      <c r="A11">
        <v>32158</v>
      </c>
      <c r="B11">
        <v>229</v>
      </c>
      <c r="C11">
        <v>103</v>
      </c>
      <c r="D11">
        <v>36</v>
      </c>
      <c r="E11">
        <v>29</v>
      </c>
      <c r="F11">
        <f t="shared" si="1"/>
        <v>3279.8227303477438</v>
      </c>
      <c r="G11">
        <f t="shared" si="2"/>
        <v>5.43372200355424</v>
      </c>
      <c r="H11">
        <f t="shared" si="3"/>
        <v>4.6347289882296359</v>
      </c>
      <c r="I11">
        <f t="shared" si="4"/>
        <v>8.0955446542919844</v>
      </c>
      <c r="J11">
        <f t="shared" si="5"/>
        <v>117.87461562877839</v>
      </c>
      <c r="K11">
        <f t="shared" si="6"/>
        <v>8.0955446542919844</v>
      </c>
      <c r="L11">
        <f t="shared" si="7"/>
        <v>4.6347289882296359</v>
      </c>
      <c r="M11">
        <f t="shared" si="8"/>
        <v>5.43372200355424</v>
      </c>
      <c r="O11">
        <f t="shared" si="9"/>
        <v>1044</v>
      </c>
      <c r="P11">
        <f t="shared" si="0"/>
        <v>6.9508147684425836</v>
      </c>
      <c r="Q11">
        <f t="shared" si="10"/>
        <v>5.43372200355424</v>
      </c>
    </row>
    <row r="12" spans="1:17">
      <c r="A12">
        <v>32157</v>
      </c>
      <c r="B12">
        <v>194</v>
      </c>
      <c r="C12">
        <v>110</v>
      </c>
      <c r="D12">
        <v>38</v>
      </c>
      <c r="E12">
        <v>31</v>
      </c>
      <c r="F12">
        <f t="shared" si="1"/>
        <v>3700.7961459287762</v>
      </c>
      <c r="G12">
        <f t="shared" si="2"/>
        <v>5.2678581590633282</v>
      </c>
      <c r="H12">
        <f t="shared" si="3"/>
        <v>4.7004803657924166</v>
      </c>
      <c r="I12">
        <f t="shared" si="4"/>
        <v>8.2163032500609319</v>
      </c>
      <c r="J12">
        <f t="shared" si="5"/>
        <v>121.33010560661155</v>
      </c>
      <c r="K12">
        <f t="shared" si="6"/>
        <v>8.2163032500609319</v>
      </c>
      <c r="L12">
        <f t="shared" si="7"/>
        <v>4.7004803657924166</v>
      </c>
      <c r="M12">
        <f t="shared" si="8"/>
        <v>5.2678581590633282</v>
      </c>
      <c r="O12">
        <f t="shared" si="9"/>
        <v>1178</v>
      </c>
      <c r="P12">
        <f t="shared" si="0"/>
        <v>7.0715733642115319</v>
      </c>
      <c r="Q12">
        <f t="shared" si="10"/>
        <v>5.2678581590633282</v>
      </c>
    </row>
    <row r="13" spans="1:17">
      <c r="A13">
        <v>32144</v>
      </c>
      <c r="B13">
        <v>170</v>
      </c>
      <c r="C13">
        <v>95</v>
      </c>
      <c r="D13">
        <v>33</v>
      </c>
      <c r="E13">
        <v>24</v>
      </c>
      <c r="F13">
        <f t="shared" si="1"/>
        <v>2488.1413816431163</v>
      </c>
      <c r="G13">
        <f t="shared" si="2"/>
        <v>5.1357984370502621</v>
      </c>
      <c r="H13">
        <f t="shared" si="3"/>
        <v>4.5538768916005408</v>
      </c>
      <c r="I13">
        <f t="shared" si="4"/>
        <v>7.8192912776638259</v>
      </c>
      <c r="J13">
        <f t="shared" si="5"/>
        <v>111.86611350640555</v>
      </c>
      <c r="K13">
        <f t="shared" si="6"/>
        <v>7.8192912776638259</v>
      </c>
      <c r="L13">
        <f t="shared" si="7"/>
        <v>4.5538768916005408</v>
      </c>
      <c r="M13">
        <f t="shared" si="8"/>
        <v>5.1357984370502621</v>
      </c>
      <c r="O13">
        <f t="shared" si="9"/>
        <v>792</v>
      </c>
      <c r="P13">
        <f t="shared" si="0"/>
        <v>6.674561391814426</v>
      </c>
      <c r="Q13">
        <f t="shared" si="10"/>
        <v>5.1357984370502621</v>
      </c>
    </row>
    <row r="14" spans="1:17">
      <c r="A14">
        <v>32153</v>
      </c>
      <c r="B14">
        <v>194</v>
      </c>
      <c r="C14">
        <v>107</v>
      </c>
      <c r="D14">
        <v>35</v>
      </c>
      <c r="E14">
        <v>31</v>
      </c>
      <c r="F14">
        <f t="shared" si="1"/>
        <v>3408.6280291449252</v>
      </c>
      <c r="G14">
        <f t="shared" si="2"/>
        <v>5.2678581590633282</v>
      </c>
      <c r="H14">
        <f t="shared" si="3"/>
        <v>4.6728288344619058</v>
      </c>
      <c r="I14">
        <f t="shared" si="4"/>
        <v>8.1340651518239593</v>
      </c>
      <c r="J14">
        <f t="shared" si="5"/>
        <v>119.40909105439621</v>
      </c>
      <c r="K14">
        <f t="shared" si="6"/>
        <v>8.1340651518239593</v>
      </c>
      <c r="L14">
        <f t="shared" si="7"/>
        <v>4.6728288344619058</v>
      </c>
      <c r="M14">
        <f t="shared" si="8"/>
        <v>5.2678581590633282</v>
      </c>
      <c r="O14">
        <f t="shared" si="9"/>
        <v>1085</v>
      </c>
      <c r="P14">
        <f t="shared" si="0"/>
        <v>6.9893352659745602</v>
      </c>
      <c r="Q14">
        <f t="shared" si="10"/>
        <v>5.2678581590633282</v>
      </c>
    </row>
    <row r="15" spans="1:17">
      <c r="A15">
        <v>32329</v>
      </c>
      <c r="B15">
        <v>160</v>
      </c>
      <c r="C15">
        <v>82</v>
      </c>
      <c r="D15">
        <v>29</v>
      </c>
      <c r="E15">
        <v>22</v>
      </c>
      <c r="F15">
        <f t="shared" si="1"/>
        <v>2004.336112990288</v>
      </c>
      <c r="G15">
        <f t="shared" si="2"/>
        <v>5.0751738152338266</v>
      </c>
      <c r="H15">
        <f t="shared" si="3"/>
        <v>4.4067192472642533</v>
      </c>
      <c r="I15">
        <f t="shared" si="4"/>
        <v>7.6030681691941897</v>
      </c>
      <c r="J15">
        <f t="shared" si="5"/>
        <v>105.25776387637809</v>
      </c>
      <c r="K15">
        <f t="shared" si="6"/>
        <v>7.6030681691941897</v>
      </c>
      <c r="L15">
        <f t="shared" si="7"/>
        <v>4.4067192472642533</v>
      </c>
      <c r="M15">
        <f t="shared" si="8"/>
        <v>5.0751738152338266</v>
      </c>
      <c r="O15">
        <f t="shared" si="9"/>
        <v>638</v>
      </c>
      <c r="P15">
        <f t="shared" si="0"/>
        <v>6.4583382833447898</v>
      </c>
      <c r="Q15">
        <f t="shared" si="10"/>
        <v>5.0751738152338266</v>
      </c>
    </row>
    <row r="16" spans="1:17">
      <c r="A16">
        <v>32333</v>
      </c>
      <c r="B16">
        <v>170</v>
      </c>
      <c r="C16">
        <v>83</v>
      </c>
      <c r="D16">
        <v>26</v>
      </c>
      <c r="E16">
        <v>23</v>
      </c>
      <c r="F16">
        <f t="shared" si="1"/>
        <v>1878.6724068466965</v>
      </c>
      <c r="G16">
        <f t="shared" si="2"/>
        <v>5.1357984370502621</v>
      </c>
      <c r="H16">
        <f t="shared" si="3"/>
        <v>4.4188406077965983</v>
      </c>
      <c r="I16">
        <f t="shared" si="4"/>
        <v>7.5383206398000322</v>
      </c>
      <c r="J16">
        <f t="shared" si="5"/>
        <v>104.64845360946849</v>
      </c>
      <c r="K16">
        <f t="shared" si="6"/>
        <v>7.5383206398000322</v>
      </c>
      <c r="L16">
        <f t="shared" si="7"/>
        <v>4.4188406077965983</v>
      </c>
      <c r="M16">
        <f t="shared" si="8"/>
        <v>5.1357984370502621</v>
      </c>
      <c r="O16">
        <f t="shared" si="9"/>
        <v>598</v>
      </c>
      <c r="P16">
        <f t="shared" si="0"/>
        <v>6.3935907539506314</v>
      </c>
      <c r="Q16">
        <f t="shared" si="10"/>
        <v>5.1357984370502621</v>
      </c>
    </row>
    <row r="17" spans="1:17">
      <c r="A17">
        <v>32323</v>
      </c>
      <c r="B17">
        <v>175</v>
      </c>
      <c r="C17">
        <v>110</v>
      </c>
      <c r="D17">
        <v>33</v>
      </c>
      <c r="E17">
        <v>26</v>
      </c>
      <c r="F17">
        <f t="shared" si="1"/>
        <v>2695.4864967800427</v>
      </c>
      <c r="G17">
        <f t="shared" si="2"/>
        <v>5.1647859739235145</v>
      </c>
      <c r="H17">
        <f t="shared" si="3"/>
        <v>4.7004803657924166</v>
      </c>
      <c r="I17">
        <f t="shared" si="4"/>
        <v>7.8993339853373623</v>
      </c>
      <c r="J17">
        <f t="shared" si="5"/>
        <v>116.64942219066346</v>
      </c>
      <c r="K17">
        <f t="shared" si="6"/>
        <v>7.8993339853373623</v>
      </c>
      <c r="L17">
        <f t="shared" si="7"/>
        <v>4.7004803657924166</v>
      </c>
      <c r="M17">
        <f t="shared" si="8"/>
        <v>5.1647859739235145</v>
      </c>
      <c r="O17">
        <f t="shared" si="9"/>
        <v>858</v>
      </c>
      <c r="P17">
        <f t="shared" si="0"/>
        <v>6.7546040994879624</v>
      </c>
      <c r="Q17">
        <f t="shared" si="10"/>
        <v>5.1647859739235145</v>
      </c>
    </row>
    <row r="18" spans="1:17">
      <c r="A18">
        <v>32331</v>
      </c>
      <c r="B18">
        <v>169</v>
      </c>
      <c r="C18">
        <v>95</v>
      </c>
      <c r="D18">
        <v>30</v>
      </c>
      <c r="E18">
        <v>27</v>
      </c>
      <c r="F18">
        <f t="shared" si="1"/>
        <v>2544.6900494077322</v>
      </c>
      <c r="G18">
        <f t="shared" si="2"/>
        <v>5.1298987149230735</v>
      </c>
      <c r="H18">
        <f t="shared" si="3"/>
        <v>4.5538768916005408</v>
      </c>
      <c r="I18">
        <f t="shared" si="4"/>
        <v>7.8417641335158841</v>
      </c>
      <c r="J18">
        <f t="shared" si="5"/>
        <v>112.1876197598867</v>
      </c>
      <c r="K18">
        <f t="shared" si="6"/>
        <v>7.8417641335158841</v>
      </c>
      <c r="L18">
        <f t="shared" si="7"/>
        <v>4.5538768916005408</v>
      </c>
      <c r="M18">
        <f t="shared" si="8"/>
        <v>5.1298987149230735</v>
      </c>
      <c r="O18">
        <f t="shared" si="9"/>
        <v>810</v>
      </c>
      <c r="P18">
        <f t="shared" si="0"/>
        <v>6.6970342476664841</v>
      </c>
      <c r="Q18">
        <f t="shared" si="10"/>
        <v>5.1298987149230735</v>
      </c>
    </row>
    <row r="19" spans="1:17">
      <c r="A19">
        <v>32328</v>
      </c>
      <c r="B19">
        <v>163</v>
      </c>
      <c r="C19">
        <v>88</v>
      </c>
      <c r="D19">
        <v>28</v>
      </c>
      <c r="E19">
        <v>25</v>
      </c>
      <c r="F19">
        <f t="shared" si="1"/>
        <v>2199.114857512855</v>
      </c>
      <c r="G19">
        <f t="shared" si="2"/>
        <v>5.0937502008067623</v>
      </c>
      <c r="H19">
        <f t="shared" si="3"/>
        <v>4.4773368144782069</v>
      </c>
      <c r="I19">
        <f t="shared" si="4"/>
        <v>7.6958102208928043</v>
      </c>
      <c r="J19">
        <f t="shared" si="5"/>
        <v>108.24902371818214</v>
      </c>
      <c r="K19">
        <f t="shared" si="6"/>
        <v>7.6958102208928043</v>
      </c>
      <c r="L19">
        <f t="shared" si="7"/>
        <v>4.4773368144782069</v>
      </c>
      <c r="M19">
        <f t="shared" si="8"/>
        <v>5.0937502008067623</v>
      </c>
      <c r="O19">
        <f t="shared" si="9"/>
        <v>700</v>
      </c>
      <c r="P19">
        <f t="shared" si="0"/>
        <v>6.5510803350434044</v>
      </c>
      <c r="Q19">
        <f t="shared" si="10"/>
        <v>5.0937502008067623</v>
      </c>
    </row>
    <row r="20" spans="1:17">
      <c r="A20">
        <v>32382</v>
      </c>
      <c r="B20">
        <v>187</v>
      </c>
      <c r="C20">
        <v>99</v>
      </c>
      <c r="D20">
        <v>33</v>
      </c>
      <c r="E20">
        <v>31</v>
      </c>
      <c r="F20">
        <f t="shared" si="1"/>
        <v>3213.8492846223585</v>
      </c>
      <c r="G20">
        <f t="shared" si="2"/>
        <v>5.2311086168545868</v>
      </c>
      <c r="H20">
        <f t="shared" si="3"/>
        <v>4.5951198501345898</v>
      </c>
      <c r="I20">
        <f t="shared" si="4"/>
        <v>8.075224651801026</v>
      </c>
      <c r="J20">
        <f t="shared" si="5"/>
        <v>116.57390078786896</v>
      </c>
      <c r="K20">
        <f t="shared" si="6"/>
        <v>8.075224651801026</v>
      </c>
      <c r="L20">
        <f t="shared" si="7"/>
        <v>4.5951198501345898</v>
      </c>
      <c r="M20">
        <f t="shared" si="8"/>
        <v>5.2311086168545868</v>
      </c>
      <c r="O20">
        <f t="shared" si="9"/>
        <v>1023</v>
      </c>
      <c r="P20">
        <f t="shared" si="0"/>
        <v>6.9304947659516261</v>
      </c>
      <c r="Q20">
        <f t="shared" si="10"/>
        <v>5.2311086168545868</v>
      </c>
    </row>
    <row r="21" spans="1:17">
      <c r="A21">
        <v>32381</v>
      </c>
      <c r="B21">
        <v>185</v>
      </c>
      <c r="C21">
        <v>99</v>
      </c>
      <c r="D21">
        <v>37</v>
      </c>
      <c r="E21">
        <v>28</v>
      </c>
      <c r="F21">
        <f t="shared" si="1"/>
        <v>3254.689989119026</v>
      </c>
      <c r="G21">
        <f t="shared" si="2"/>
        <v>5.2203558250783244</v>
      </c>
      <c r="H21">
        <f t="shared" si="3"/>
        <v>4.5951198501345898</v>
      </c>
      <c r="I21">
        <f t="shared" si="4"/>
        <v>8.087852308668829</v>
      </c>
      <c r="J21">
        <f t="shared" si="5"/>
        <v>116.75619357628844</v>
      </c>
      <c r="K21">
        <f t="shared" si="6"/>
        <v>8.087852308668829</v>
      </c>
      <c r="L21">
        <f t="shared" si="7"/>
        <v>4.5951198501345898</v>
      </c>
      <c r="M21">
        <f t="shared" si="8"/>
        <v>5.2203558250783244</v>
      </c>
      <c r="O21">
        <f t="shared" si="9"/>
        <v>1036</v>
      </c>
      <c r="P21">
        <f t="shared" si="0"/>
        <v>6.9431224228194282</v>
      </c>
      <c r="Q21">
        <f t="shared" si="10"/>
        <v>5.2203558250783244</v>
      </c>
    </row>
    <row r="22" spans="1:17">
      <c r="A22">
        <v>32375</v>
      </c>
      <c r="B22">
        <v>260</v>
      </c>
      <c r="C22">
        <v>139</v>
      </c>
      <c r="D22">
        <v>45</v>
      </c>
      <c r="E22">
        <v>32</v>
      </c>
      <c r="F22">
        <f t="shared" si="1"/>
        <v>4523.8934211693022</v>
      </c>
      <c r="G22">
        <f t="shared" si="2"/>
        <v>5.5606816310155276</v>
      </c>
      <c r="H22">
        <f t="shared" si="3"/>
        <v>4.9344739331306915</v>
      </c>
      <c r="I22">
        <f t="shared" si="4"/>
        <v>8.4171282784194457</v>
      </c>
      <c r="J22">
        <f t="shared" si="5"/>
        <v>130.48322369006272</v>
      </c>
      <c r="K22">
        <f t="shared" si="6"/>
        <v>8.4171282784194457</v>
      </c>
      <c r="L22">
        <f t="shared" si="7"/>
        <v>4.9344739331306915</v>
      </c>
      <c r="M22">
        <f t="shared" si="8"/>
        <v>5.5606816310155276</v>
      </c>
      <c r="O22">
        <f t="shared" si="9"/>
        <v>1440</v>
      </c>
      <c r="P22">
        <f t="shared" si="0"/>
        <v>7.2723983925700466</v>
      </c>
      <c r="Q22">
        <f t="shared" si="10"/>
        <v>5.5606816310155276</v>
      </c>
    </row>
    <row r="23" spans="1:17">
      <c r="A23">
        <v>32380</v>
      </c>
      <c r="B23">
        <v>220</v>
      </c>
      <c r="C23">
        <v>104</v>
      </c>
      <c r="D23">
        <v>34</v>
      </c>
      <c r="E23">
        <v>30</v>
      </c>
      <c r="F23">
        <f t="shared" si="1"/>
        <v>3204.424506661589</v>
      </c>
      <c r="G23">
        <f t="shared" si="2"/>
        <v>5.393627546352362</v>
      </c>
      <c r="H23">
        <f t="shared" si="3"/>
        <v>4.6443908991413725</v>
      </c>
      <c r="I23">
        <f t="shared" si="4"/>
        <v>8.0722877921277174</v>
      </c>
      <c r="J23">
        <f t="shared" si="5"/>
        <v>117.7810102177</v>
      </c>
      <c r="K23">
        <f t="shared" si="6"/>
        <v>8.0722877921277174</v>
      </c>
      <c r="L23">
        <f t="shared" si="7"/>
        <v>4.6443908991413725</v>
      </c>
      <c r="M23">
        <f t="shared" si="8"/>
        <v>5.393627546352362</v>
      </c>
      <c r="O23">
        <f t="shared" si="9"/>
        <v>1020</v>
      </c>
      <c r="P23">
        <f t="shared" si="0"/>
        <v>6.9275579062783166</v>
      </c>
      <c r="Q23">
        <f t="shared" si="10"/>
        <v>5.393627546352362</v>
      </c>
    </row>
    <row r="24" spans="1:17">
      <c r="A24">
        <v>32582</v>
      </c>
      <c r="B24">
        <v>116</v>
      </c>
      <c r="C24">
        <v>78</v>
      </c>
      <c r="D24">
        <v>25</v>
      </c>
      <c r="E24">
        <v>22</v>
      </c>
      <c r="F24">
        <f t="shared" si="1"/>
        <v>1727.8759594743863</v>
      </c>
      <c r="G24">
        <f t="shared" si="2"/>
        <v>4.7535901911063645</v>
      </c>
      <c r="H24">
        <f t="shared" si="3"/>
        <v>4.3567088266895917</v>
      </c>
      <c r="I24">
        <f t="shared" si="4"/>
        <v>7.454648164075917</v>
      </c>
      <c r="J24">
        <f t="shared" si="5"/>
        <v>102.03180254835821</v>
      </c>
      <c r="K24">
        <f t="shared" si="6"/>
        <v>7.454648164075917</v>
      </c>
      <c r="L24">
        <f t="shared" si="7"/>
        <v>4.3567088266895917</v>
      </c>
      <c r="M24">
        <f t="shared" si="8"/>
        <v>4.7535901911063645</v>
      </c>
      <c r="O24">
        <f t="shared" si="9"/>
        <v>550</v>
      </c>
      <c r="P24">
        <f t="shared" si="0"/>
        <v>6.3099182782265162</v>
      </c>
      <c r="Q24">
        <f t="shared" si="10"/>
        <v>4.7535901911063645</v>
      </c>
    </row>
    <row r="25" spans="1:17">
      <c r="A25">
        <v>32949</v>
      </c>
      <c r="B25">
        <v>215</v>
      </c>
      <c r="C25">
        <v>109</v>
      </c>
      <c r="D25">
        <v>38</v>
      </c>
      <c r="E25">
        <v>29</v>
      </c>
      <c r="F25">
        <f t="shared" si="1"/>
        <v>3462.0351042559519</v>
      </c>
      <c r="G25">
        <f t="shared" si="2"/>
        <v>5.3706380281276624</v>
      </c>
      <c r="H25">
        <f t="shared" si="3"/>
        <v>4.6913478822291435</v>
      </c>
      <c r="I25">
        <f t="shared" si="4"/>
        <v>8.1496118755622593</v>
      </c>
      <c r="J25">
        <f t="shared" si="5"/>
        <v>120.11145764832801</v>
      </c>
      <c r="K25">
        <f t="shared" si="6"/>
        <v>8.1496118755622593</v>
      </c>
      <c r="L25">
        <f t="shared" si="7"/>
        <v>4.6913478822291435</v>
      </c>
      <c r="M25">
        <f t="shared" si="8"/>
        <v>5.3706380281276624</v>
      </c>
      <c r="O25">
        <f t="shared" si="9"/>
        <v>1102</v>
      </c>
      <c r="P25">
        <f t="shared" si="0"/>
        <v>7.0048819897128594</v>
      </c>
      <c r="Q25">
        <f t="shared" si="10"/>
        <v>5.3706380281276624</v>
      </c>
    </row>
    <row r="26" spans="1:17">
      <c r="A26">
        <v>32942</v>
      </c>
      <c r="B26">
        <v>246</v>
      </c>
      <c r="C26">
        <v>116</v>
      </c>
      <c r="D26">
        <v>39</v>
      </c>
      <c r="E26">
        <v>32</v>
      </c>
      <c r="F26">
        <f t="shared" si="1"/>
        <v>3920.7076316800617</v>
      </c>
      <c r="G26">
        <f t="shared" si="2"/>
        <v>5.5053315359323625</v>
      </c>
      <c r="H26">
        <f t="shared" si="3"/>
        <v>4.7535901911063645</v>
      </c>
      <c r="I26">
        <f t="shared" si="4"/>
        <v>8.2740274347787732</v>
      </c>
      <c r="J26">
        <f t="shared" si="5"/>
        <v>123.56303514933745</v>
      </c>
      <c r="K26">
        <f t="shared" si="6"/>
        <v>8.2740274347787732</v>
      </c>
      <c r="L26">
        <f t="shared" si="7"/>
        <v>4.7535901911063645</v>
      </c>
      <c r="M26">
        <f t="shared" si="8"/>
        <v>5.5053315359323625</v>
      </c>
      <c r="O26">
        <f t="shared" si="9"/>
        <v>1248</v>
      </c>
      <c r="P26">
        <f t="shared" si="0"/>
        <v>7.1292975489293733</v>
      </c>
      <c r="Q26">
        <f t="shared" si="10"/>
        <v>5.5053315359323625</v>
      </c>
    </row>
    <row r="27" spans="1:17">
      <c r="A27">
        <v>33119</v>
      </c>
      <c r="B27">
        <v>82</v>
      </c>
      <c r="C27">
        <v>59</v>
      </c>
      <c r="D27">
        <v>18</v>
      </c>
      <c r="E27">
        <v>16</v>
      </c>
      <c r="F27">
        <f t="shared" si="1"/>
        <v>904.77868423386042</v>
      </c>
      <c r="G27">
        <f t="shared" si="2"/>
        <v>4.4067192472642533</v>
      </c>
      <c r="H27">
        <f t="shared" si="3"/>
        <v>4.0775374439057197</v>
      </c>
      <c r="I27">
        <f t="shared" si="4"/>
        <v>6.807690365985346</v>
      </c>
      <c r="J27">
        <f t="shared" si="5"/>
        <v>87.206252707444293</v>
      </c>
      <c r="K27">
        <f t="shared" si="6"/>
        <v>6.807690365985346</v>
      </c>
      <c r="L27">
        <f t="shared" si="7"/>
        <v>4.0775374439057197</v>
      </c>
      <c r="M27">
        <f t="shared" si="8"/>
        <v>4.4067192472642533</v>
      </c>
      <c r="O27">
        <f t="shared" si="9"/>
        <v>288</v>
      </c>
      <c r="P27">
        <f t="shared" si="0"/>
        <v>5.6629604801359461</v>
      </c>
      <c r="Q27">
        <f t="shared" si="10"/>
        <v>4.4067192472642533</v>
      </c>
    </row>
    <row r="28" spans="1:17">
      <c r="A28">
        <v>927</v>
      </c>
      <c r="B28">
        <v>310</v>
      </c>
      <c r="C28">
        <v>159</v>
      </c>
      <c r="D28">
        <v>54</v>
      </c>
      <c r="E28">
        <v>39</v>
      </c>
      <c r="F28">
        <f t="shared" si="1"/>
        <v>6616.1941284601044</v>
      </c>
      <c r="G28">
        <f t="shared" si="2"/>
        <v>5.7365722974791922</v>
      </c>
      <c r="H28">
        <f t="shared" si="3"/>
        <v>5.0689042022202315</v>
      </c>
      <c r="I28">
        <f t="shared" si="4"/>
        <v>8.7972755785433208</v>
      </c>
      <c r="J28">
        <f t="shared" si="5"/>
        <v>140.09161852553999</v>
      </c>
      <c r="K28">
        <f t="shared" si="6"/>
        <v>8.7972755785433208</v>
      </c>
      <c r="L28">
        <f t="shared" si="7"/>
        <v>5.0689042022202315</v>
      </c>
      <c r="M28">
        <f t="shared" si="8"/>
        <v>5.7365722974791922</v>
      </c>
      <c r="O28">
        <f t="shared" si="9"/>
        <v>2106</v>
      </c>
      <c r="P28">
        <f t="shared" si="0"/>
        <v>7.6525456926939208</v>
      </c>
      <c r="Q28">
        <f t="shared" si="10"/>
        <v>5.7365722974791922</v>
      </c>
    </row>
    <row r="29" spans="1:17">
      <c r="A29">
        <v>948</v>
      </c>
      <c r="B29">
        <v>285</v>
      </c>
      <c r="C29">
        <v>130</v>
      </c>
      <c r="D29">
        <v>37</v>
      </c>
      <c r="E29">
        <v>34</v>
      </c>
      <c r="F29">
        <f t="shared" si="1"/>
        <v>3952.1235582159597</v>
      </c>
      <c r="G29">
        <f t="shared" si="2"/>
        <v>5.6524891802686508</v>
      </c>
      <c r="H29">
        <f t="shared" si="3"/>
        <v>4.8675344504555822</v>
      </c>
      <c r="I29">
        <f t="shared" si="4"/>
        <v>8.2820083231097854</v>
      </c>
      <c r="J29">
        <f t="shared" si="5"/>
        <v>126.64690159331157</v>
      </c>
      <c r="K29">
        <f t="shared" si="6"/>
        <v>8.2820083231097854</v>
      </c>
      <c r="L29">
        <f t="shared" si="7"/>
        <v>4.8675344504555822</v>
      </c>
      <c r="M29">
        <f t="shared" si="8"/>
        <v>5.6524891802686508</v>
      </c>
      <c r="O29">
        <f t="shared" si="9"/>
        <v>1258</v>
      </c>
      <c r="P29">
        <f t="shared" si="0"/>
        <v>7.1372784372603855</v>
      </c>
      <c r="Q29">
        <f t="shared" si="10"/>
        <v>5.6524891802686508</v>
      </c>
    </row>
    <row r="30" spans="1:17">
      <c r="A30">
        <v>31943</v>
      </c>
      <c r="B30">
        <v>275</v>
      </c>
      <c r="C30">
        <v>130</v>
      </c>
      <c r="D30">
        <v>47</v>
      </c>
      <c r="E30">
        <v>38</v>
      </c>
      <c r="F30">
        <f t="shared" si="1"/>
        <v>5610.8844793113713</v>
      </c>
      <c r="G30">
        <f t="shared" si="2"/>
        <v>5.6167710976665717</v>
      </c>
      <c r="H30">
        <f t="shared" si="3"/>
        <v>4.8675344504555822</v>
      </c>
      <c r="I30">
        <f t="shared" si="4"/>
        <v>8.632463647285844</v>
      </c>
      <c r="J30">
        <f t="shared" si="5"/>
        <v>132.00599798904082</v>
      </c>
      <c r="K30">
        <f t="shared" si="6"/>
        <v>8.632463647285844</v>
      </c>
      <c r="L30">
        <f t="shared" si="7"/>
        <v>4.8675344504555822</v>
      </c>
      <c r="M30">
        <f t="shared" si="8"/>
        <v>5.6167710976665717</v>
      </c>
      <c r="O30">
        <f t="shared" si="9"/>
        <v>1786</v>
      </c>
      <c r="P30">
        <f t="shared" si="0"/>
        <v>7.4877337614364441</v>
      </c>
      <c r="Q30">
        <f t="shared" si="10"/>
        <v>5.6167710976665717</v>
      </c>
    </row>
    <row r="31" spans="1:17">
      <c r="A31">
        <v>32238</v>
      </c>
      <c r="B31">
        <v>163</v>
      </c>
      <c r="C31">
        <v>100</v>
      </c>
      <c r="D31">
        <v>35</v>
      </c>
      <c r="E31">
        <v>26</v>
      </c>
      <c r="F31">
        <f t="shared" si="1"/>
        <v>2858.8493147667118</v>
      </c>
      <c r="G31">
        <f t="shared" si="2"/>
        <v>5.0937502008067623</v>
      </c>
      <c r="H31">
        <f t="shared" si="3"/>
        <v>4.6051701859880918</v>
      </c>
      <c r="I31">
        <f t="shared" si="4"/>
        <v>7.9581744853602956</v>
      </c>
      <c r="J31">
        <f t="shared" si="5"/>
        <v>115.13543708696355</v>
      </c>
      <c r="K31">
        <f t="shared" si="6"/>
        <v>7.9581744853602956</v>
      </c>
      <c r="L31">
        <f t="shared" si="7"/>
        <v>4.6051701859880918</v>
      </c>
      <c r="M31">
        <f t="shared" si="8"/>
        <v>5.0937502008067623</v>
      </c>
      <c r="O31">
        <f t="shared" si="9"/>
        <v>910</v>
      </c>
      <c r="P31">
        <f t="shared" si="0"/>
        <v>6.8134445995108956</v>
      </c>
      <c r="Q31">
        <f t="shared" si="10"/>
        <v>5.0937502008067623</v>
      </c>
    </row>
    <row r="46" spans="1:1">
      <c r="A46">
        <f>0.637/0.88526</f>
        <v>0.71956261437317848</v>
      </c>
    </row>
    <row r="63" spans="13:13">
      <c r="M63">
        <f>1.2759/0.88198</f>
        <v>1.4466314428898615</v>
      </c>
    </row>
  </sheetData>
  <pageMargins left="0.7" right="0.7" top="0.75" bottom="0.75" header="0.3" footer="0.3"/>
  <pageSetup orientation="portrait" horizontalDpi="4294967293" verticalDpi="429496729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workbookViewId="0">
      <selection activeCell="U35" sqref="U35"/>
    </sheetView>
  </sheetViews>
  <sheetFormatPr baseColWidth="10" defaultColWidth="8.83203125" defaultRowHeight="14" x14ac:dyDescent="0"/>
  <cols>
    <col min="4" max="4" width="15.6640625" customWidth="1"/>
    <col min="5" max="5" width="11.6640625" customWidth="1"/>
    <col min="6" max="6" width="14.5" customWidth="1"/>
    <col min="8" max="8" width="10.8320312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2</v>
      </c>
      <c r="K1" t="s">
        <v>9</v>
      </c>
      <c r="M1" t="s">
        <v>12</v>
      </c>
      <c r="N1" t="s">
        <v>11</v>
      </c>
      <c r="O1" t="s">
        <v>12</v>
      </c>
      <c r="Q1" t="s">
        <v>8</v>
      </c>
    </row>
    <row r="2" spans="1:17">
      <c r="A2">
        <v>35411</v>
      </c>
      <c r="B2">
        <v>215</v>
      </c>
      <c r="C2">
        <v>83</v>
      </c>
      <c r="D2">
        <v>28</v>
      </c>
      <c r="E2">
        <v>19</v>
      </c>
      <c r="F2">
        <f>PI()*D2*E2</f>
        <v>1671.32729170977</v>
      </c>
      <c r="G2">
        <f>LN(B2)</f>
        <v>5.3706380281276624</v>
      </c>
      <c r="H2">
        <f>LN(C2)</f>
        <v>4.4188406077965983</v>
      </c>
      <c r="I2">
        <f>LN(B2)</f>
        <v>5.3706380281276624</v>
      </c>
      <c r="K2">
        <f>C2*D2</f>
        <v>2324</v>
      </c>
      <c r="M2">
        <f>LN(B2)</f>
        <v>5.3706380281276624</v>
      </c>
      <c r="N2">
        <f>LN(K2)</f>
        <v>7.7510451179718016</v>
      </c>
      <c r="O2">
        <f>LN(B2)</f>
        <v>5.3706380281276624</v>
      </c>
      <c r="Q2">
        <f t="shared" ref="Q2:Q36" si="0">LN(F2)</f>
        <v>7.4213733751910445</v>
      </c>
    </row>
    <row r="3" spans="1:17">
      <c r="A3">
        <v>35412</v>
      </c>
      <c r="B3">
        <v>235</v>
      </c>
      <c r="C3">
        <v>90</v>
      </c>
      <c r="D3">
        <v>31</v>
      </c>
      <c r="E3">
        <v>23</v>
      </c>
      <c r="F3">
        <f t="shared" ref="F3:F36" si="1">PI()*D3*E3</f>
        <v>2239.9555620095225</v>
      </c>
      <c r="G3">
        <f t="shared" ref="G3:G36" si="2">LN(B3)</f>
        <v>5.4595855141441589</v>
      </c>
      <c r="H3">
        <f t="shared" ref="H3:H36" si="3">LN(C3)</f>
        <v>4.499809670330265</v>
      </c>
      <c r="I3">
        <f t="shared" ref="I3:I36" si="4">LN(B3)</f>
        <v>5.4595855141441589</v>
      </c>
      <c r="K3">
        <f t="shared" ref="K3:K36" si="5">C3*D3</f>
        <v>2790</v>
      </c>
      <c r="M3">
        <f t="shared" ref="M3:M36" si="6">LN(B3)</f>
        <v>5.4595855141441589</v>
      </c>
      <c r="N3">
        <f t="shared" ref="N3:N36" si="7">LN(K3)</f>
        <v>7.9337968748154113</v>
      </c>
      <c r="O3">
        <f t="shared" ref="O3:O36" si="8">LN(B3)</f>
        <v>5.4595855141441589</v>
      </c>
      <c r="Q3">
        <f t="shared" si="0"/>
        <v>7.7142113062636959</v>
      </c>
    </row>
    <row r="4" spans="1:17">
      <c r="A4">
        <v>35414</v>
      </c>
      <c r="B4">
        <v>215</v>
      </c>
      <c r="C4">
        <v>87</v>
      </c>
      <c r="D4">
        <v>32</v>
      </c>
      <c r="E4">
        <v>20</v>
      </c>
      <c r="F4">
        <f t="shared" si="1"/>
        <v>2010.6192982974676</v>
      </c>
      <c r="G4">
        <f t="shared" si="2"/>
        <v>5.3706380281276624</v>
      </c>
      <c r="H4">
        <f t="shared" si="3"/>
        <v>4.4659081186545837</v>
      </c>
      <c r="I4">
        <f t="shared" si="4"/>
        <v>5.3706380281276624</v>
      </c>
      <c r="K4">
        <f t="shared" si="5"/>
        <v>2784</v>
      </c>
      <c r="M4">
        <f t="shared" si="6"/>
        <v>5.3706380281276624</v>
      </c>
      <c r="N4">
        <f t="shared" si="7"/>
        <v>7.9316440214543107</v>
      </c>
      <c r="O4">
        <f t="shared" si="8"/>
        <v>5.3706380281276624</v>
      </c>
      <c r="Q4">
        <f t="shared" si="0"/>
        <v>7.6061980622031173</v>
      </c>
    </row>
    <row r="5" spans="1:17">
      <c r="A5">
        <v>35407</v>
      </c>
      <c r="B5">
        <v>225</v>
      </c>
      <c r="C5">
        <v>84</v>
      </c>
      <c r="D5">
        <v>32</v>
      </c>
      <c r="E5">
        <v>20</v>
      </c>
      <c r="F5">
        <f t="shared" si="1"/>
        <v>2010.6192982974676</v>
      </c>
      <c r="G5">
        <f t="shared" si="2"/>
        <v>5.4161004022044201</v>
      </c>
      <c r="H5">
        <f t="shared" si="3"/>
        <v>4.4308167988433134</v>
      </c>
      <c r="I5">
        <f t="shared" si="4"/>
        <v>5.4161004022044201</v>
      </c>
      <c r="K5">
        <f t="shared" si="5"/>
        <v>2688</v>
      </c>
      <c r="M5">
        <f t="shared" si="6"/>
        <v>5.4161004022044201</v>
      </c>
      <c r="N5">
        <f t="shared" si="7"/>
        <v>7.8965527016430404</v>
      </c>
      <c r="O5">
        <f t="shared" si="8"/>
        <v>5.4161004022044201</v>
      </c>
      <c r="Q5">
        <f t="shared" si="0"/>
        <v>7.6061980622031173</v>
      </c>
    </row>
    <row r="6" spans="1:17">
      <c r="A6">
        <v>35404</v>
      </c>
      <c r="B6">
        <v>215</v>
      </c>
      <c r="C6">
        <v>83</v>
      </c>
      <c r="D6">
        <v>28</v>
      </c>
      <c r="E6">
        <v>20</v>
      </c>
      <c r="F6">
        <f t="shared" si="1"/>
        <v>1759.2918860102841</v>
      </c>
      <c r="G6">
        <f t="shared" si="2"/>
        <v>5.3706380281276624</v>
      </c>
      <c r="H6">
        <f t="shared" si="3"/>
        <v>4.4188406077965983</v>
      </c>
      <c r="I6">
        <f t="shared" si="4"/>
        <v>5.3706380281276624</v>
      </c>
      <c r="K6">
        <f t="shared" si="5"/>
        <v>2324</v>
      </c>
      <c r="M6">
        <f t="shared" si="6"/>
        <v>5.3706380281276624</v>
      </c>
      <c r="N6">
        <f t="shared" si="7"/>
        <v>7.7510451179718016</v>
      </c>
      <c r="O6">
        <f t="shared" si="8"/>
        <v>5.3706380281276624</v>
      </c>
      <c r="Q6">
        <f t="shared" si="0"/>
        <v>7.4726666695785946</v>
      </c>
    </row>
    <row r="7" spans="1:17">
      <c r="A7">
        <v>35405</v>
      </c>
      <c r="B7">
        <v>230</v>
      </c>
      <c r="C7">
        <v>86</v>
      </c>
      <c r="D7">
        <v>29</v>
      </c>
      <c r="E7">
        <v>21</v>
      </c>
      <c r="F7">
        <f t="shared" si="1"/>
        <v>1913.229926036184</v>
      </c>
      <c r="G7">
        <f t="shared" si="2"/>
        <v>5.4380793089231956</v>
      </c>
      <c r="H7">
        <f t="shared" si="3"/>
        <v>4.4543472962535073</v>
      </c>
      <c r="I7">
        <f t="shared" si="4"/>
        <v>5.4380793089231956</v>
      </c>
      <c r="K7">
        <f t="shared" si="5"/>
        <v>2494</v>
      </c>
      <c r="M7">
        <f t="shared" si="6"/>
        <v>5.4380793089231956</v>
      </c>
      <c r="N7">
        <f t="shared" si="7"/>
        <v>7.8216431262399819</v>
      </c>
      <c r="O7">
        <f t="shared" si="8"/>
        <v>5.4380793089231956</v>
      </c>
      <c r="Q7">
        <f t="shared" si="0"/>
        <v>7.5565481535592971</v>
      </c>
    </row>
    <row r="8" spans="1:17">
      <c r="A8">
        <v>35413</v>
      </c>
      <c r="B8">
        <v>220</v>
      </c>
      <c r="C8">
        <v>83</v>
      </c>
      <c r="D8">
        <v>29</v>
      </c>
      <c r="E8">
        <v>20</v>
      </c>
      <c r="F8">
        <f t="shared" si="1"/>
        <v>1822.1237390820802</v>
      </c>
      <c r="G8">
        <f t="shared" si="2"/>
        <v>5.393627546352362</v>
      </c>
      <c r="H8">
        <f t="shared" si="3"/>
        <v>4.4188406077965983</v>
      </c>
      <c r="I8">
        <f t="shared" si="4"/>
        <v>5.393627546352362</v>
      </c>
      <c r="K8">
        <f t="shared" si="5"/>
        <v>2407</v>
      </c>
      <c r="M8">
        <f t="shared" si="6"/>
        <v>5.393627546352362</v>
      </c>
      <c r="N8">
        <f t="shared" si="7"/>
        <v>7.786136437783072</v>
      </c>
      <c r="O8">
        <f t="shared" si="8"/>
        <v>5.393627546352362</v>
      </c>
      <c r="Q8">
        <f t="shared" si="0"/>
        <v>7.5077579893898649</v>
      </c>
    </row>
    <row r="9" spans="1:17">
      <c r="A9">
        <v>35343</v>
      </c>
      <c r="B9">
        <v>245</v>
      </c>
      <c r="C9">
        <v>100</v>
      </c>
      <c r="D9">
        <v>35</v>
      </c>
      <c r="E9">
        <v>20</v>
      </c>
      <c r="F9">
        <f t="shared" si="1"/>
        <v>2199.114857512855</v>
      </c>
      <c r="G9">
        <f t="shared" si="2"/>
        <v>5.5012582105447274</v>
      </c>
      <c r="H9">
        <f t="shared" si="3"/>
        <v>4.6051701859880918</v>
      </c>
      <c r="I9">
        <f t="shared" si="4"/>
        <v>5.5012582105447274</v>
      </c>
      <c r="K9">
        <f t="shared" si="5"/>
        <v>3500</v>
      </c>
      <c r="M9">
        <f t="shared" si="6"/>
        <v>5.5012582105447274</v>
      </c>
      <c r="N9">
        <f t="shared" si="7"/>
        <v>8.1605182474775049</v>
      </c>
      <c r="O9">
        <f t="shared" si="8"/>
        <v>5.5012582105447274</v>
      </c>
      <c r="Q9">
        <f t="shared" si="0"/>
        <v>7.6958102208928043</v>
      </c>
    </row>
    <row r="10" spans="1:17">
      <c r="A10">
        <v>1963</v>
      </c>
      <c r="B10">
        <v>230</v>
      </c>
      <c r="C10">
        <v>90</v>
      </c>
      <c r="D10">
        <v>31</v>
      </c>
      <c r="E10">
        <v>24</v>
      </c>
      <c r="F10">
        <f t="shared" si="1"/>
        <v>2337.3449342708059</v>
      </c>
      <c r="G10">
        <f t="shared" si="2"/>
        <v>5.4380793089231956</v>
      </c>
      <c r="H10">
        <f t="shared" si="3"/>
        <v>4.499809670330265</v>
      </c>
      <c r="I10">
        <f t="shared" si="4"/>
        <v>5.4380793089231956</v>
      </c>
      <c r="K10">
        <f t="shared" si="5"/>
        <v>2790</v>
      </c>
      <c r="M10">
        <f t="shared" si="6"/>
        <v>5.4380793089231956</v>
      </c>
      <c r="N10">
        <f t="shared" si="7"/>
        <v>7.9337968748154113</v>
      </c>
      <c r="O10">
        <f t="shared" si="8"/>
        <v>5.4380793089231956</v>
      </c>
      <c r="Q10">
        <f t="shared" si="0"/>
        <v>7.7567709206824915</v>
      </c>
    </row>
    <row r="11" spans="1:17">
      <c r="A11">
        <v>35495</v>
      </c>
      <c r="B11">
        <v>73</v>
      </c>
      <c r="C11">
        <v>38</v>
      </c>
      <c r="D11">
        <v>11</v>
      </c>
      <c r="E11">
        <v>81</v>
      </c>
      <c r="F11">
        <f t="shared" si="1"/>
        <v>2799.1590543485054</v>
      </c>
      <c r="G11">
        <f t="shared" si="2"/>
        <v>4.290459441148391</v>
      </c>
      <c r="H11">
        <f t="shared" si="3"/>
        <v>3.6375861597263857</v>
      </c>
      <c r="I11">
        <f t="shared" si="4"/>
        <v>4.290459441148391</v>
      </c>
      <c r="K11">
        <f t="shared" si="5"/>
        <v>418</v>
      </c>
      <c r="M11">
        <f t="shared" si="6"/>
        <v>4.290459441148391</v>
      </c>
      <c r="N11">
        <f t="shared" si="7"/>
        <v>6.0354814325247563</v>
      </c>
      <c r="O11">
        <f t="shared" si="8"/>
        <v>4.290459441148391</v>
      </c>
      <c r="Q11">
        <f t="shared" si="0"/>
        <v>7.9370743133202097</v>
      </c>
    </row>
    <row r="12" spans="1:17">
      <c r="A12">
        <v>35494</v>
      </c>
      <c r="B12">
        <v>130</v>
      </c>
      <c r="C12">
        <v>54</v>
      </c>
      <c r="D12">
        <v>18</v>
      </c>
      <c r="E12">
        <v>13</v>
      </c>
      <c r="F12">
        <f t="shared" si="1"/>
        <v>735.1326809400116</v>
      </c>
      <c r="G12">
        <f t="shared" si="2"/>
        <v>4.8675344504555822</v>
      </c>
      <c r="H12">
        <f t="shared" si="3"/>
        <v>3.9889840465642745</v>
      </c>
      <c r="I12">
        <f t="shared" si="4"/>
        <v>4.8675344504555822</v>
      </c>
      <c r="K12">
        <f t="shared" si="5"/>
        <v>972</v>
      </c>
      <c r="M12">
        <f t="shared" si="6"/>
        <v>4.8675344504555822</v>
      </c>
      <c r="N12">
        <f t="shared" si="7"/>
        <v>6.879355804460439</v>
      </c>
      <c r="O12">
        <f t="shared" si="8"/>
        <v>4.8675344504555822</v>
      </c>
      <c r="Q12">
        <f t="shared" si="0"/>
        <v>6.6000510012071016</v>
      </c>
    </row>
    <row r="13" spans="1:17">
      <c r="A13">
        <v>35493</v>
      </c>
      <c r="B13">
        <v>100</v>
      </c>
      <c r="C13">
        <v>58</v>
      </c>
      <c r="D13">
        <v>18</v>
      </c>
      <c r="E13">
        <v>14</v>
      </c>
      <c r="F13">
        <f t="shared" si="1"/>
        <v>791.68134870462791</v>
      </c>
      <c r="G13">
        <f t="shared" si="2"/>
        <v>4.6051701859880918</v>
      </c>
      <c r="H13">
        <f t="shared" si="3"/>
        <v>4.0604430105464191</v>
      </c>
      <c r="I13">
        <f t="shared" si="4"/>
        <v>4.6051701859880918</v>
      </c>
      <c r="K13">
        <f t="shared" si="5"/>
        <v>1044</v>
      </c>
      <c r="M13">
        <f t="shared" si="6"/>
        <v>4.6051701859880918</v>
      </c>
      <c r="N13">
        <f t="shared" si="7"/>
        <v>6.9508147684425836</v>
      </c>
      <c r="O13">
        <f t="shared" si="8"/>
        <v>4.6051701859880918</v>
      </c>
      <c r="Q13">
        <f t="shared" si="0"/>
        <v>6.6741589733608233</v>
      </c>
    </row>
    <row r="14" spans="1:17">
      <c r="A14">
        <v>35491</v>
      </c>
      <c r="B14">
        <v>128</v>
      </c>
      <c r="C14">
        <v>58</v>
      </c>
      <c r="D14">
        <v>19</v>
      </c>
      <c r="E14">
        <v>14</v>
      </c>
      <c r="F14">
        <f t="shared" si="1"/>
        <v>835.66364585488486</v>
      </c>
      <c r="G14">
        <f t="shared" si="2"/>
        <v>4.8520302639196169</v>
      </c>
      <c r="H14">
        <f t="shared" si="3"/>
        <v>4.0604430105464191</v>
      </c>
      <c r="I14">
        <f t="shared" si="4"/>
        <v>4.8520302639196169</v>
      </c>
      <c r="K14">
        <f t="shared" si="5"/>
        <v>1102</v>
      </c>
      <c r="M14">
        <f t="shared" si="6"/>
        <v>4.8520302639196169</v>
      </c>
      <c r="N14">
        <f t="shared" si="7"/>
        <v>7.0048819897128594</v>
      </c>
      <c r="O14">
        <f t="shared" si="8"/>
        <v>4.8520302639196169</v>
      </c>
      <c r="Q14">
        <f t="shared" si="0"/>
        <v>6.7282261946310991</v>
      </c>
    </row>
    <row r="15" spans="1:17">
      <c r="A15">
        <v>35465</v>
      </c>
      <c r="B15">
        <v>185</v>
      </c>
      <c r="C15">
        <v>66</v>
      </c>
      <c r="D15">
        <v>23</v>
      </c>
      <c r="E15">
        <v>16</v>
      </c>
      <c r="F15">
        <f t="shared" si="1"/>
        <v>1156.1060965210438</v>
      </c>
      <c r="G15">
        <f t="shared" si="2"/>
        <v>5.2203558250783244</v>
      </c>
      <c r="H15">
        <f t="shared" si="3"/>
        <v>4.1896547420264252</v>
      </c>
      <c r="I15">
        <f t="shared" si="4"/>
        <v>5.2203558250783244</v>
      </c>
      <c r="K15">
        <f t="shared" si="5"/>
        <v>1518</v>
      </c>
      <c r="M15">
        <f t="shared" si="6"/>
        <v>5.2203558250783244</v>
      </c>
      <c r="N15">
        <f t="shared" si="7"/>
        <v>7.3251489579555749</v>
      </c>
      <c r="O15">
        <f t="shared" si="8"/>
        <v>5.2203558250783244</v>
      </c>
      <c r="Q15">
        <f t="shared" si="0"/>
        <v>7.0528128240183312</v>
      </c>
    </row>
    <row r="16" spans="1:17">
      <c r="A16">
        <v>35624</v>
      </c>
      <c r="B16">
        <v>205</v>
      </c>
      <c r="C16">
        <v>77</v>
      </c>
      <c r="D16">
        <v>27</v>
      </c>
      <c r="E16">
        <v>20</v>
      </c>
      <c r="F16">
        <f t="shared" si="1"/>
        <v>1696.4600329384882</v>
      </c>
      <c r="G16">
        <f t="shared" si="2"/>
        <v>5.3230099791384085</v>
      </c>
      <c r="H16">
        <f t="shared" si="3"/>
        <v>4.3438054218536841</v>
      </c>
      <c r="I16">
        <f t="shared" si="4"/>
        <v>5.3230099791384085</v>
      </c>
      <c r="K16">
        <f t="shared" si="5"/>
        <v>2079</v>
      </c>
      <c r="M16">
        <f t="shared" si="6"/>
        <v>5.3230099791384085</v>
      </c>
      <c r="N16">
        <f t="shared" si="7"/>
        <v>7.6396422878580132</v>
      </c>
      <c r="O16">
        <f t="shared" si="8"/>
        <v>5.3230099791384085</v>
      </c>
      <c r="Q16">
        <f t="shared" si="0"/>
        <v>7.4362990254077204</v>
      </c>
    </row>
    <row r="17" spans="1:17">
      <c r="A17">
        <v>35485</v>
      </c>
      <c r="B17">
        <v>140</v>
      </c>
      <c r="C17">
        <v>58</v>
      </c>
      <c r="D17">
        <v>19</v>
      </c>
      <c r="E17">
        <v>14</v>
      </c>
      <c r="F17">
        <f t="shared" si="1"/>
        <v>835.66364585488486</v>
      </c>
      <c r="G17">
        <f t="shared" si="2"/>
        <v>4.9416424226093039</v>
      </c>
      <c r="H17">
        <f t="shared" si="3"/>
        <v>4.0604430105464191</v>
      </c>
      <c r="I17">
        <f t="shared" si="4"/>
        <v>4.9416424226093039</v>
      </c>
      <c r="K17">
        <f t="shared" si="5"/>
        <v>1102</v>
      </c>
      <c r="M17">
        <f t="shared" si="6"/>
        <v>4.9416424226093039</v>
      </c>
      <c r="N17">
        <f t="shared" si="7"/>
        <v>7.0048819897128594</v>
      </c>
      <c r="O17">
        <f t="shared" si="8"/>
        <v>4.9416424226093039</v>
      </c>
      <c r="Q17">
        <f t="shared" si="0"/>
        <v>6.7282261946310991</v>
      </c>
    </row>
    <row r="18" spans="1:17">
      <c r="A18">
        <v>35484</v>
      </c>
      <c r="B18">
        <v>144</v>
      </c>
      <c r="C18">
        <v>70</v>
      </c>
      <c r="D18">
        <v>23</v>
      </c>
      <c r="E18">
        <v>17</v>
      </c>
      <c r="F18">
        <f t="shared" si="1"/>
        <v>1228.3627275536091</v>
      </c>
      <c r="G18">
        <f t="shared" si="2"/>
        <v>4.9698132995760007</v>
      </c>
      <c r="H18">
        <f t="shared" si="3"/>
        <v>4.2484952420493594</v>
      </c>
      <c r="I18">
        <f t="shared" si="4"/>
        <v>4.9698132995760007</v>
      </c>
      <c r="K18">
        <f t="shared" si="5"/>
        <v>1610</v>
      </c>
      <c r="M18">
        <f t="shared" si="6"/>
        <v>4.9698132995760007</v>
      </c>
      <c r="N18">
        <f t="shared" si="7"/>
        <v>7.383989457978509</v>
      </c>
      <c r="O18">
        <f t="shared" si="8"/>
        <v>4.9698132995760007</v>
      </c>
      <c r="Q18">
        <f t="shared" si="0"/>
        <v>7.1134374458347658</v>
      </c>
    </row>
    <row r="19" spans="1:17">
      <c r="A19">
        <v>35483</v>
      </c>
      <c r="B19">
        <v>144</v>
      </c>
      <c r="C19">
        <v>67</v>
      </c>
      <c r="D19">
        <v>23</v>
      </c>
      <c r="E19">
        <v>15</v>
      </c>
      <c r="F19">
        <f t="shared" si="1"/>
        <v>1083.8494654884785</v>
      </c>
      <c r="G19">
        <f t="shared" si="2"/>
        <v>4.9698132995760007</v>
      </c>
      <c r="H19">
        <f t="shared" si="3"/>
        <v>4.2046926193909657</v>
      </c>
      <c r="I19">
        <f t="shared" si="4"/>
        <v>4.9698132995760007</v>
      </c>
      <c r="K19">
        <f t="shared" si="5"/>
        <v>1541</v>
      </c>
      <c r="M19">
        <f t="shared" si="6"/>
        <v>4.9698132995760007</v>
      </c>
      <c r="N19">
        <f t="shared" si="7"/>
        <v>7.3401868353201154</v>
      </c>
      <c r="O19">
        <f t="shared" si="8"/>
        <v>4.9698132995760007</v>
      </c>
      <c r="Q19">
        <f t="shared" si="0"/>
        <v>6.9882743028807601</v>
      </c>
    </row>
    <row r="20" spans="1:17">
      <c r="A20">
        <v>35481</v>
      </c>
      <c r="B20">
        <v>149</v>
      </c>
      <c r="C20">
        <v>69</v>
      </c>
      <c r="D20">
        <v>24</v>
      </c>
      <c r="E20">
        <v>17</v>
      </c>
      <c r="F20">
        <f t="shared" si="1"/>
        <v>1281.7698026646356</v>
      </c>
      <c r="G20">
        <f t="shared" si="2"/>
        <v>5.0039463059454592</v>
      </c>
      <c r="H20">
        <f t="shared" si="3"/>
        <v>4.2341065045972597</v>
      </c>
      <c r="I20">
        <f t="shared" si="4"/>
        <v>5.0039463059454592</v>
      </c>
      <c r="K20">
        <f t="shared" si="5"/>
        <v>1656</v>
      </c>
      <c r="M20">
        <f t="shared" si="6"/>
        <v>5.0039463059454592</v>
      </c>
      <c r="N20">
        <f t="shared" si="7"/>
        <v>7.412160334945205</v>
      </c>
      <c r="O20">
        <f t="shared" si="8"/>
        <v>5.0039463059454592</v>
      </c>
      <c r="Q20">
        <f t="shared" si="0"/>
        <v>7.1559970602535614</v>
      </c>
    </row>
    <row r="21" spans="1:17">
      <c r="A21">
        <v>35480</v>
      </c>
      <c r="B21">
        <v>143</v>
      </c>
      <c r="C21">
        <v>67</v>
      </c>
      <c r="D21">
        <v>24</v>
      </c>
      <c r="E21">
        <v>16</v>
      </c>
      <c r="F21">
        <f t="shared" si="1"/>
        <v>1206.3715789784806</v>
      </c>
      <c r="G21">
        <f t="shared" si="2"/>
        <v>4.962844630259907</v>
      </c>
      <c r="H21">
        <f t="shared" si="3"/>
        <v>4.2046926193909657</v>
      </c>
      <c r="I21">
        <f t="shared" si="4"/>
        <v>4.962844630259907</v>
      </c>
      <c r="K21">
        <f t="shared" si="5"/>
        <v>1608</v>
      </c>
      <c r="M21">
        <f t="shared" si="6"/>
        <v>4.962844630259907</v>
      </c>
      <c r="N21">
        <f t="shared" si="7"/>
        <v>7.3827464497389119</v>
      </c>
      <c r="O21">
        <f t="shared" si="8"/>
        <v>4.962844630259907</v>
      </c>
      <c r="Q21">
        <f t="shared" si="0"/>
        <v>7.0953724384371268</v>
      </c>
    </row>
    <row r="22" spans="1:17">
      <c r="A22">
        <v>35479</v>
      </c>
      <c r="B22">
        <v>149</v>
      </c>
      <c r="C22">
        <v>67</v>
      </c>
      <c r="D22">
        <v>24</v>
      </c>
      <c r="E22">
        <v>15</v>
      </c>
      <c r="F22">
        <f t="shared" si="1"/>
        <v>1130.9733552923256</v>
      </c>
      <c r="G22">
        <f t="shared" si="2"/>
        <v>5.0039463059454592</v>
      </c>
      <c r="H22">
        <f t="shared" si="3"/>
        <v>4.2046926193909657</v>
      </c>
      <c r="I22">
        <f t="shared" si="4"/>
        <v>5.0039463059454592</v>
      </c>
      <c r="K22">
        <f t="shared" si="5"/>
        <v>1608</v>
      </c>
      <c r="M22">
        <f t="shared" si="6"/>
        <v>5.0039463059454592</v>
      </c>
      <c r="N22">
        <f t="shared" si="7"/>
        <v>7.3827464497389119</v>
      </c>
      <c r="O22">
        <f t="shared" si="8"/>
        <v>5.0039463059454592</v>
      </c>
      <c r="Q22">
        <f t="shared" si="0"/>
        <v>7.0308339172995558</v>
      </c>
    </row>
    <row r="23" spans="1:17">
      <c r="A23">
        <v>35472</v>
      </c>
      <c r="B23">
        <v>190</v>
      </c>
      <c r="C23">
        <v>79</v>
      </c>
      <c r="D23">
        <v>27</v>
      </c>
      <c r="E23">
        <v>19</v>
      </c>
      <c r="F23">
        <f t="shared" si="1"/>
        <v>1611.6370312915637</v>
      </c>
      <c r="G23">
        <f t="shared" si="2"/>
        <v>5.2470240721604862</v>
      </c>
      <c r="H23">
        <f t="shared" si="3"/>
        <v>4.3694478524670215</v>
      </c>
      <c r="I23">
        <f t="shared" si="4"/>
        <v>5.2470240721604862</v>
      </c>
      <c r="K23">
        <f t="shared" si="5"/>
        <v>2133</v>
      </c>
      <c r="M23">
        <f t="shared" si="6"/>
        <v>5.2470240721604862</v>
      </c>
      <c r="N23">
        <f t="shared" si="7"/>
        <v>7.6652847184713506</v>
      </c>
      <c r="O23">
        <f t="shared" si="8"/>
        <v>5.2470240721604862</v>
      </c>
      <c r="Q23">
        <f t="shared" si="0"/>
        <v>7.3850057310201693</v>
      </c>
    </row>
    <row r="24" spans="1:17">
      <c r="A24">
        <v>35473</v>
      </c>
      <c r="B24">
        <v>177</v>
      </c>
      <c r="C24">
        <v>66</v>
      </c>
      <c r="D24">
        <v>21</v>
      </c>
      <c r="E24">
        <v>15</v>
      </c>
      <c r="F24">
        <f t="shared" si="1"/>
        <v>989.60168588078488</v>
      </c>
      <c r="G24">
        <f t="shared" si="2"/>
        <v>5.1761497325738288</v>
      </c>
      <c r="H24">
        <f t="shared" si="3"/>
        <v>4.1896547420264252</v>
      </c>
      <c r="I24">
        <f t="shared" si="4"/>
        <v>5.1761497325738288</v>
      </c>
      <c r="K24">
        <f t="shared" si="5"/>
        <v>1386</v>
      </c>
      <c r="M24">
        <f t="shared" si="6"/>
        <v>5.1761497325738288</v>
      </c>
      <c r="N24">
        <f t="shared" si="7"/>
        <v>7.2341771797498486</v>
      </c>
      <c r="O24">
        <f t="shared" si="8"/>
        <v>5.1761497325738288</v>
      </c>
      <c r="Q24">
        <f t="shared" si="0"/>
        <v>6.897302524675033</v>
      </c>
    </row>
    <row r="25" spans="1:17">
      <c r="A25">
        <v>35474</v>
      </c>
      <c r="B25">
        <v>160</v>
      </c>
      <c r="C25">
        <v>70</v>
      </c>
      <c r="D25">
        <v>23</v>
      </c>
      <c r="E25">
        <v>16</v>
      </c>
      <c r="F25">
        <f t="shared" si="1"/>
        <v>1156.1060965210438</v>
      </c>
      <c r="G25">
        <f t="shared" si="2"/>
        <v>5.0751738152338266</v>
      </c>
      <c r="H25">
        <f t="shared" si="3"/>
        <v>4.2484952420493594</v>
      </c>
      <c r="I25">
        <f t="shared" si="4"/>
        <v>5.0751738152338266</v>
      </c>
      <c r="K25">
        <f t="shared" si="5"/>
        <v>1610</v>
      </c>
      <c r="M25">
        <f t="shared" si="6"/>
        <v>5.0751738152338266</v>
      </c>
      <c r="N25">
        <f t="shared" si="7"/>
        <v>7.383989457978509</v>
      </c>
      <c r="O25">
        <f t="shared" si="8"/>
        <v>5.0751738152338266</v>
      </c>
      <c r="Q25">
        <f t="shared" si="0"/>
        <v>7.0528128240183312</v>
      </c>
    </row>
    <row r="26" spans="1:17">
      <c r="A26">
        <v>35475</v>
      </c>
      <c r="B26">
        <v>169</v>
      </c>
      <c r="C26">
        <v>73</v>
      </c>
      <c r="D26">
        <v>24</v>
      </c>
      <c r="E26">
        <v>17</v>
      </c>
      <c r="F26">
        <f t="shared" si="1"/>
        <v>1281.7698026646356</v>
      </c>
      <c r="G26">
        <f t="shared" si="2"/>
        <v>5.1298987149230735</v>
      </c>
      <c r="H26">
        <f t="shared" si="3"/>
        <v>4.290459441148391</v>
      </c>
      <c r="I26">
        <f t="shared" si="4"/>
        <v>5.1298987149230735</v>
      </c>
      <c r="K26">
        <f t="shared" si="5"/>
        <v>1752</v>
      </c>
      <c r="M26">
        <f t="shared" si="6"/>
        <v>5.1298987149230735</v>
      </c>
      <c r="N26">
        <f t="shared" si="7"/>
        <v>7.4685132714963371</v>
      </c>
      <c r="O26">
        <f t="shared" si="8"/>
        <v>5.1298987149230735</v>
      </c>
      <c r="Q26">
        <f t="shared" si="0"/>
        <v>7.1559970602535614</v>
      </c>
    </row>
    <row r="27" spans="1:17">
      <c r="A27">
        <v>35476</v>
      </c>
      <c r="B27">
        <v>159</v>
      </c>
      <c r="C27">
        <v>66</v>
      </c>
      <c r="D27">
        <v>23</v>
      </c>
      <c r="E27">
        <v>16</v>
      </c>
      <c r="F27">
        <f t="shared" si="1"/>
        <v>1156.1060965210438</v>
      </c>
      <c r="G27">
        <f t="shared" si="2"/>
        <v>5.0689042022202315</v>
      </c>
      <c r="H27">
        <f t="shared" si="3"/>
        <v>4.1896547420264252</v>
      </c>
      <c r="I27">
        <f t="shared" si="4"/>
        <v>5.0689042022202315</v>
      </c>
      <c r="K27">
        <f t="shared" si="5"/>
        <v>1518</v>
      </c>
      <c r="M27">
        <f t="shared" si="6"/>
        <v>5.0689042022202315</v>
      </c>
      <c r="N27">
        <f t="shared" si="7"/>
        <v>7.3251489579555749</v>
      </c>
      <c r="O27">
        <f t="shared" si="8"/>
        <v>5.0689042022202315</v>
      </c>
      <c r="Q27">
        <f t="shared" si="0"/>
        <v>7.0528128240183312</v>
      </c>
    </row>
    <row r="28" spans="1:17">
      <c r="A28">
        <v>35446</v>
      </c>
      <c r="B28">
        <v>170</v>
      </c>
      <c r="C28">
        <v>69</v>
      </c>
      <c r="D28">
        <v>24</v>
      </c>
      <c r="E28">
        <v>15</v>
      </c>
      <c r="F28">
        <f t="shared" si="1"/>
        <v>1130.9733552923256</v>
      </c>
      <c r="G28">
        <f t="shared" si="2"/>
        <v>5.1357984370502621</v>
      </c>
      <c r="H28">
        <f t="shared" si="3"/>
        <v>4.2341065045972597</v>
      </c>
      <c r="I28">
        <f t="shared" si="4"/>
        <v>5.1357984370502621</v>
      </c>
      <c r="K28">
        <f t="shared" si="5"/>
        <v>1656</v>
      </c>
      <c r="M28">
        <f t="shared" si="6"/>
        <v>5.1357984370502621</v>
      </c>
      <c r="N28">
        <f t="shared" si="7"/>
        <v>7.412160334945205</v>
      </c>
      <c r="O28">
        <f t="shared" si="8"/>
        <v>5.1357984370502621</v>
      </c>
      <c r="Q28">
        <f t="shared" si="0"/>
        <v>7.0308339172995558</v>
      </c>
    </row>
    <row r="29" spans="1:17">
      <c r="A29">
        <v>35573</v>
      </c>
      <c r="B29">
        <v>105</v>
      </c>
      <c r="C29">
        <v>53</v>
      </c>
      <c r="D29">
        <v>17</v>
      </c>
      <c r="E29">
        <v>12</v>
      </c>
      <c r="F29">
        <f t="shared" si="1"/>
        <v>640.8849013323179</v>
      </c>
      <c r="G29">
        <f t="shared" si="2"/>
        <v>4.6539603501575231</v>
      </c>
      <c r="H29">
        <f t="shared" si="3"/>
        <v>3.970291913552122</v>
      </c>
      <c r="I29">
        <f t="shared" si="4"/>
        <v>4.6539603501575231</v>
      </c>
      <c r="K29">
        <f t="shared" si="5"/>
        <v>901</v>
      </c>
      <c r="M29">
        <f t="shared" si="6"/>
        <v>4.6539603501575231</v>
      </c>
      <c r="N29">
        <f t="shared" si="7"/>
        <v>6.8035052576083377</v>
      </c>
      <c r="O29">
        <f t="shared" si="8"/>
        <v>4.6539603501575231</v>
      </c>
      <c r="Q29">
        <f t="shared" si="0"/>
        <v>6.4628498796936169</v>
      </c>
    </row>
    <row r="30" spans="1:17">
      <c r="A30">
        <v>35574</v>
      </c>
      <c r="B30">
        <v>89</v>
      </c>
      <c r="C30">
        <v>44</v>
      </c>
      <c r="D30">
        <v>13</v>
      </c>
      <c r="E30">
        <v>9</v>
      </c>
      <c r="F30">
        <f t="shared" si="1"/>
        <v>367.5663404700058</v>
      </c>
      <c r="G30">
        <f t="shared" si="2"/>
        <v>4.4886363697321396</v>
      </c>
      <c r="H30">
        <f t="shared" si="3"/>
        <v>3.784189633918261</v>
      </c>
      <c r="I30">
        <f t="shared" si="4"/>
        <v>4.4886363697321396</v>
      </c>
      <c r="K30">
        <f t="shared" si="5"/>
        <v>572</v>
      </c>
      <c r="M30">
        <f t="shared" si="6"/>
        <v>4.4886363697321396</v>
      </c>
      <c r="N30">
        <f t="shared" si="7"/>
        <v>6.3491389913797978</v>
      </c>
      <c r="O30">
        <f t="shared" si="8"/>
        <v>4.4886363697321396</v>
      </c>
      <c r="Q30">
        <f t="shared" si="0"/>
        <v>5.9069038206471562</v>
      </c>
    </row>
    <row r="31" spans="1:17">
      <c r="A31">
        <v>35575</v>
      </c>
      <c r="B31">
        <v>80</v>
      </c>
      <c r="C31">
        <v>45</v>
      </c>
      <c r="D31">
        <v>13</v>
      </c>
      <c r="E31">
        <v>10</v>
      </c>
      <c r="F31">
        <f t="shared" si="1"/>
        <v>408.40704496667314</v>
      </c>
      <c r="G31">
        <f t="shared" si="2"/>
        <v>4.3820266346738812</v>
      </c>
      <c r="H31">
        <f t="shared" si="3"/>
        <v>3.8066624897703196</v>
      </c>
      <c r="I31">
        <f t="shared" si="4"/>
        <v>4.3820266346738812</v>
      </c>
      <c r="K31">
        <f t="shared" si="5"/>
        <v>585</v>
      </c>
      <c r="M31">
        <f t="shared" si="6"/>
        <v>4.3820266346738812</v>
      </c>
      <c r="N31">
        <f t="shared" si="7"/>
        <v>6.3716118472318568</v>
      </c>
      <c r="O31">
        <f t="shared" si="8"/>
        <v>4.3820266346738812</v>
      </c>
      <c r="Q31">
        <f t="shared" si="0"/>
        <v>6.012264336304983</v>
      </c>
    </row>
    <row r="32" spans="1:17">
      <c r="A32">
        <v>35576</v>
      </c>
      <c r="B32">
        <v>83</v>
      </c>
      <c r="C32">
        <v>44</v>
      </c>
      <c r="D32">
        <v>13</v>
      </c>
      <c r="E32">
        <v>11</v>
      </c>
      <c r="F32">
        <f t="shared" si="1"/>
        <v>449.24774946334048</v>
      </c>
      <c r="G32">
        <f t="shared" si="2"/>
        <v>4.4188406077965983</v>
      </c>
      <c r="H32">
        <f t="shared" si="3"/>
        <v>3.784189633918261</v>
      </c>
      <c r="I32">
        <f t="shared" si="4"/>
        <v>4.4188406077965983</v>
      </c>
      <c r="K32">
        <f t="shared" si="5"/>
        <v>572</v>
      </c>
      <c r="M32">
        <f t="shared" si="6"/>
        <v>4.4188406077965983</v>
      </c>
      <c r="N32">
        <f t="shared" si="7"/>
        <v>6.3491389913797978</v>
      </c>
      <c r="O32">
        <f t="shared" si="8"/>
        <v>4.4188406077965983</v>
      </c>
      <c r="Q32">
        <f t="shared" si="0"/>
        <v>6.1075745161093078</v>
      </c>
    </row>
    <row r="33" spans="1:17">
      <c r="A33">
        <v>35577</v>
      </c>
      <c r="B33">
        <v>83</v>
      </c>
      <c r="C33">
        <v>49</v>
      </c>
      <c r="D33">
        <v>14</v>
      </c>
      <c r="E33">
        <v>10</v>
      </c>
      <c r="F33">
        <f t="shared" si="1"/>
        <v>439.82297150257102</v>
      </c>
      <c r="G33">
        <f t="shared" si="2"/>
        <v>4.4188406077965983</v>
      </c>
      <c r="H33">
        <f t="shared" si="3"/>
        <v>3.8918202981106265</v>
      </c>
      <c r="I33">
        <f t="shared" si="4"/>
        <v>4.4188406077965983</v>
      </c>
      <c r="K33">
        <f t="shared" si="5"/>
        <v>686</v>
      </c>
      <c r="M33">
        <f t="shared" si="6"/>
        <v>4.4188406077965983</v>
      </c>
      <c r="N33">
        <f t="shared" si="7"/>
        <v>6.5308776277258849</v>
      </c>
      <c r="O33">
        <f t="shared" si="8"/>
        <v>4.4188406077965983</v>
      </c>
      <c r="Q33">
        <f t="shared" si="0"/>
        <v>6.0863723084587047</v>
      </c>
    </row>
    <row r="34" spans="1:17">
      <c r="A34">
        <v>35578</v>
      </c>
      <c r="B34">
        <v>86</v>
      </c>
      <c r="C34">
        <v>43</v>
      </c>
      <c r="D34">
        <v>13</v>
      </c>
      <c r="E34">
        <v>10</v>
      </c>
      <c r="F34">
        <f t="shared" si="1"/>
        <v>408.40704496667314</v>
      </c>
      <c r="G34">
        <f t="shared" si="2"/>
        <v>4.4543472962535073</v>
      </c>
      <c r="H34">
        <f t="shared" si="3"/>
        <v>3.7612001156935624</v>
      </c>
      <c r="I34">
        <f t="shared" si="4"/>
        <v>4.4543472962535073</v>
      </c>
      <c r="K34">
        <f t="shared" si="5"/>
        <v>559</v>
      </c>
      <c r="M34">
        <f t="shared" si="6"/>
        <v>4.4543472962535073</v>
      </c>
      <c r="N34">
        <f t="shared" si="7"/>
        <v>6.3261494731550991</v>
      </c>
      <c r="O34">
        <f t="shared" si="8"/>
        <v>4.4543472962535073</v>
      </c>
      <c r="Q34">
        <f t="shared" si="0"/>
        <v>6.012264336304983</v>
      </c>
    </row>
    <row r="35" spans="1:17">
      <c r="A35">
        <v>35571</v>
      </c>
      <c r="B35">
        <v>116</v>
      </c>
      <c r="C35">
        <v>48</v>
      </c>
      <c r="D35">
        <v>15</v>
      </c>
      <c r="E35">
        <v>13</v>
      </c>
      <c r="F35">
        <f t="shared" si="1"/>
        <v>612.61056745000963</v>
      </c>
      <c r="G35">
        <f t="shared" si="2"/>
        <v>4.7535901911063645</v>
      </c>
      <c r="H35">
        <f t="shared" si="3"/>
        <v>3.8712010109078911</v>
      </c>
      <c r="I35">
        <f t="shared" si="4"/>
        <v>4.7535901911063645</v>
      </c>
      <c r="K35">
        <f t="shared" si="5"/>
        <v>720</v>
      </c>
      <c r="M35">
        <f t="shared" si="6"/>
        <v>4.7535901911063645</v>
      </c>
      <c r="N35">
        <f t="shared" si="7"/>
        <v>6.5792512120101012</v>
      </c>
      <c r="O35">
        <f t="shared" si="8"/>
        <v>4.7535901911063645</v>
      </c>
      <c r="Q35">
        <f t="shared" si="0"/>
        <v>6.4177294444131467</v>
      </c>
    </row>
    <row r="36" spans="1:17">
      <c r="A36">
        <v>35572</v>
      </c>
      <c r="B36">
        <v>106</v>
      </c>
      <c r="C36">
        <v>50</v>
      </c>
      <c r="D36">
        <v>16</v>
      </c>
      <c r="E36">
        <v>12</v>
      </c>
      <c r="F36">
        <f t="shared" si="1"/>
        <v>603.18578948924028</v>
      </c>
      <c r="G36">
        <f t="shared" si="2"/>
        <v>4.6634390941120669</v>
      </c>
      <c r="H36">
        <f t="shared" si="3"/>
        <v>3.912023005428146</v>
      </c>
      <c r="I36">
        <f t="shared" si="4"/>
        <v>4.6634390941120669</v>
      </c>
      <c r="K36">
        <f t="shared" si="5"/>
        <v>800</v>
      </c>
      <c r="M36">
        <f t="shared" si="6"/>
        <v>4.6634390941120669</v>
      </c>
      <c r="N36">
        <f t="shared" si="7"/>
        <v>6.6846117276679271</v>
      </c>
      <c r="O36">
        <f t="shared" si="8"/>
        <v>4.6634390941120669</v>
      </c>
      <c r="Q36">
        <f t="shared" si="0"/>
        <v>6.4022252578771814</v>
      </c>
    </row>
    <row r="57" spans="11:11">
      <c r="K57">
        <f>1.5044/0.93915</f>
        <v>1.6018740350316776</v>
      </c>
    </row>
    <row r="61" spans="11:11">
      <c r="K61">
        <f>0.6696/0.9319</f>
        <v>0.71853203133383414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workbookViewId="0">
      <selection activeCell="I63" sqref="I63"/>
    </sheetView>
  </sheetViews>
  <sheetFormatPr baseColWidth="10" defaultColWidth="8.83203125" defaultRowHeight="14" x14ac:dyDescent="0"/>
  <cols>
    <col min="4" max="4" width="14.5" customWidth="1"/>
    <col min="5" max="5" width="11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6</v>
      </c>
      <c r="K1" t="s">
        <v>9</v>
      </c>
      <c r="M1" t="s">
        <v>13</v>
      </c>
      <c r="N1" t="s">
        <v>14</v>
      </c>
      <c r="O1" t="s">
        <v>24</v>
      </c>
      <c r="P1" t="s">
        <v>13</v>
      </c>
      <c r="R1" t="s">
        <v>14</v>
      </c>
      <c r="S1" t="s">
        <v>13</v>
      </c>
    </row>
    <row r="2" spans="1:19">
      <c r="A2">
        <v>1364</v>
      </c>
      <c r="B2">
        <v>210</v>
      </c>
      <c r="C2">
        <v>89</v>
      </c>
      <c r="D2">
        <v>29</v>
      </c>
      <c r="E2">
        <v>25</v>
      </c>
      <c r="F2">
        <f>PI()*D2*E2</f>
        <v>2277.6546738525999</v>
      </c>
      <c r="G2">
        <f>LN(B2)</f>
        <v>5.3471075307174685</v>
      </c>
      <c r="H2">
        <f>LN(C2)</f>
        <v>4.4886363697321396</v>
      </c>
      <c r="I2">
        <f>LN(F2)</f>
        <v>7.7309015407040746</v>
      </c>
      <c r="J2">
        <f>LN(E2)</f>
        <v>3.2188758248682006</v>
      </c>
      <c r="K2">
        <f>C2*D2</f>
        <v>2581</v>
      </c>
      <c r="M2">
        <f>LN(B2)</f>
        <v>5.3471075307174685</v>
      </c>
      <c r="N2">
        <f>LN(K2)</f>
        <v>7.8559321997186142</v>
      </c>
      <c r="O2">
        <f>LN(C2)</f>
        <v>4.4886363697321396</v>
      </c>
      <c r="P2">
        <f>LN(E2)</f>
        <v>3.2188758248682006</v>
      </c>
      <c r="R2">
        <f>LN(O2)</f>
        <v>1.5015489517809617</v>
      </c>
      <c r="S2">
        <f>LN(H2)</f>
        <v>1.5015489517809617</v>
      </c>
    </row>
    <row r="3" spans="1:19">
      <c r="A3">
        <v>4287</v>
      </c>
      <c r="B3">
        <v>230</v>
      </c>
      <c r="C3">
        <v>83</v>
      </c>
      <c r="D3">
        <v>26</v>
      </c>
      <c r="E3">
        <v>25</v>
      </c>
      <c r="F3">
        <f t="shared" ref="F3:F31" si="0">PI()*D3*E3</f>
        <v>2042.0352248333656</v>
      </c>
      <c r="G3">
        <f t="shared" ref="G3:G31" si="1">LN(B3)</f>
        <v>5.4380793089231956</v>
      </c>
      <c r="H3">
        <f t="shared" ref="H3:H31" si="2">LN(C3)</f>
        <v>4.4188406077965983</v>
      </c>
      <c r="I3">
        <f t="shared" ref="I3:I31" si="3">LN(F3)</f>
        <v>7.6217022487390826</v>
      </c>
      <c r="J3">
        <f t="shared" ref="J3:J31" si="4">LN(E3)</f>
        <v>3.2188758248682006</v>
      </c>
      <c r="K3">
        <f t="shared" ref="K3:K31" si="5">C3*D3</f>
        <v>2158</v>
      </c>
      <c r="M3">
        <f t="shared" ref="M3:M31" si="6">LN(B3)</f>
        <v>5.4380793089231956</v>
      </c>
      <c r="N3">
        <f t="shared" ref="N3:N31" si="7">LN(K3)</f>
        <v>7.67693714581808</v>
      </c>
      <c r="O3">
        <f t="shared" ref="O3:O31" si="8">LN(C3)</f>
        <v>4.4188406077965983</v>
      </c>
      <c r="P3">
        <f t="shared" ref="P3:P31" si="9">LN(E3)</f>
        <v>3.2188758248682006</v>
      </c>
      <c r="R3">
        <f t="shared" ref="R3:R31" si="10">LN(O3)</f>
        <v>1.4858773557530183</v>
      </c>
      <c r="S3">
        <f t="shared" ref="S3:S31" si="11">LN(H3)</f>
        <v>1.4858773557530183</v>
      </c>
    </row>
    <row r="4" spans="1:19">
      <c r="A4">
        <v>1362</v>
      </c>
      <c r="B4">
        <v>231</v>
      </c>
      <c r="C4">
        <v>80</v>
      </c>
      <c r="D4">
        <v>26</v>
      </c>
      <c r="E4">
        <v>24</v>
      </c>
      <c r="F4">
        <f t="shared" si="0"/>
        <v>1960.3538158400311</v>
      </c>
      <c r="G4">
        <f t="shared" si="1"/>
        <v>5.4424177105217932</v>
      </c>
      <c r="H4">
        <f t="shared" si="2"/>
        <v>4.3820266346738812</v>
      </c>
      <c r="I4">
        <f t="shared" si="3"/>
        <v>7.5808802542188278</v>
      </c>
      <c r="J4">
        <f t="shared" si="4"/>
        <v>3.1780538303479458</v>
      </c>
      <c r="K4">
        <f t="shared" si="5"/>
        <v>2080</v>
      </c>
      <c r="M4">
        <f t="shared" si="6"/>
        <v>5.4424177105217932</v>
      </c>
      <c r="N4">
        <f t="shared" si="7"/>
        <v>7.6401231726953638</v>
      </c>
      <c r="O4">
        <f t="shared" si="8"/>
        <v>4.3820266346738812</v>
      </c>
      <c r="P4">
        <f t="shared" si="9"/>
        <v>3.1780538303479458</v>
      </c>
      <c r="R4">
        <f t="shared" si="10"/>
        <v>1.4775113193551406</v>
      </c>
      <c r="S4">
        <f t="shared" si="11"/>
        <v>1.4775113193551406</v>
      </c>
    </row>
    <row r="5" spans="1:19">
      <c r="A5">
        <v>985</v>
      </c>
      <c r="B5">
        <v>315</v>
      </c>
      <c r="C5">
        <v>110</v>
      </c>
      <c r="D5">
        <v>33</v>
      </c>
      <c r="E5">
        <v>30</v>
      </c>
      <c r="F5">
        <f t="shared" si="0"/>
        <v>3110.1767270538953</v>
      </c>
      <c r="G5">
        <f t="shared" si="1"/>
        <v>5.7525726388256331</v>
      </c>
      <c r="H5">
        <f t="shared" si="2"/>
        <v>4.7004803657924166</v>
      </c>
      <c r="I5">
        <f t="shared" si="3"/>
        <v>8.0424348289780365</v>
      </c>
      <c r="J5">
        <f t="shared" si="4"/>
        <v>3.4011973816621555</v>
      </c>
      <c r="K5">
        <f t="shared" si="5"/>
        <v>3630</v>
      </c>
      <c r="M5">
        <f t="shared" si="6"/>
        <v>5.7525726388256331</v>
      </c>
      <c r="N5">
        <f t="shared" si="7"/>
        <v>8.1969879272588972</v>
      </c>
      <c r="O5">
        <f t="shared" si="8"/>
        <v>4.7004803657924166</v>
      </c>
      <c r="P5">
        <f t="shared" si="9"/>
        <v>3.4011973816621555</v>
      </c>
      <c r="R5">
        <f t="shared" si="10"/>
        <v>1.5476647089811362</v>
      </c>
      <c r="S5">
        <f t="shared" si="11"/>
        <v>1.5476647089811362</v>
      </c>
    </row>
    <row r="6" spans="1:19">
      <c r="A6">
        <v>403</v>
      </c>
      <c r="B6">
        <v>330</v>
      </c>
      <c r="C6">
        <v>96</v>
      </c>
      <c r="D6">
        <v>31</v>
      </c>
      <c r="E6">
        <v>28</v>
      </c>
      <c r="F6">
        <f t="shared" si="0"/>
        <v>2726.9024233159403</v>
      </c>
      <c r="G6">
        <f t="shared" si="1"/>
        <v>5.7990926544605257</v>
      </c>
      <c r="H6">
        <f t="shared" si="2"/>
        <v>4.5643481914678361</v>
      </c>
      <c r="I6">
        <f t="shared" si="3"/>
        <v>7.9109216005097505</v>
      </c>
      <c r="J6">
        <f t="shared" si="4"/>
        <v>3.3322045101752038</v>
      </c>
      <c r="K6">
        <f t="shared" si="5"/>
        <v>2976</v>
      </c>
      <c r="M6">
        <f t="shared" si="6"/>
        <v>5.7990926544605257</v>
      </c>
      <c r="N6">
        <f t="shared" si="7"/>
        <v>7.9983353959529824</v>
      </c>
      <c r="O6">
        <f t="shared" si="8"/>
        <v>4.5643481914678361</v>
      </c>
      <c r="P6">
        <f t="shared" si="9"/>
        <v>3.3322045101752038</v>
      </c>
      <c r="R6">
        <f t="shared" si="10"/>
        <v>1.5182757199460604</v>
      </c>
      <c r="S6">
        <f t="shared" si="11"/>
        <v>1.5182757199460604</v>
      </c>
    </row>
    <row r="7" spans="1:19">
      <c r="A7">
        <v>3818</v>
      </c>
      <c r="B7">
        <v>350</v>
      </c>
      <c r="C7">
        <v>109</v>
      </c>
      <c r="D7">
        <v>35</v>
      </c>
      <c r="E7">
        <v>32</v>
      </c>
      <c r="F7">
        <f t="shared" si="0"/>
        <v>3518.5837720205682</v>
      </c>
      <c r="G7">
        <f t="shared" si="1"/>
        <v>5.857933154483459</v>
      </c>
      <c r="H7">
        <f t="shared" si="2"/>
        <v>4.6913478822291435</v>
      </c>
      <c r="I7">
        <f t="shared" si="3"/>
        <v>8.1658138501385409</v>
      </c>
      <c r="J7">
        <f t="shared" si="4"/>
        <v>3.4657359027997265</v>
      </c>
      <c r="K7">
        <f t="shared" si="5"/>
        <v>3815</v>
      </c>
      <c r="M7">
        <f t="shared" si="6"/>
        <v>5.857933154483459</v>
      </c>
      <c r="N7">
        <f t="shared" si="7"/>
        <v>8.2466959437185565</v>
      </c>
      <c r="O7">
        <f t="shared" si="8"/>
        <v>4.6913478822291435</v>
      </c>
      <c r="P7">
        <f t="shared" si="9"/>
        <v>3.4657359027997265</v>
      </c>
      <c r="R7">
        <f t="shared" si="10"/>
        <v>1.5457199360997627</v>
      </c>
      <c r="S7">
        <f t="shared" si="11"/>
        <v>1.5457199360997627</v>
      </c>
    </row>
    <row r="8" spans="1:19">
      <c r="A8">
        <v>1310</v>
      </c>
      <c r="B8">
        <v>166</v>
      </c>
      <c r="C8">
        <v>75</v>
      </c>
      <c r="D8">
        <v>24</v>
      </c>
      <c r="E8">
        <v>21</v>
      </c>
      <c r="F8">
        <f t="shared" si="0"/>
        <v>1583.3626974092558</v>
      </c>
      <c r="G8">
        <f t="shared" si="1"/>
        <v>5.1119877883565437</v>
      </c>
      <c r="H8">
        <f t="shared" si="2"/>
        <v>4.3174881135363101</v>
      </c>
      <c r="I8">
        <f t="shared" si="3"/>
        <v>7.3673061539207687</v>
      </c>
      <c r="J8">
        <f t="shared" si="4"/>
        <v>3.044522437723423</v>
      </c>
      <c r="K8">
        <f t="shared" si="5"/>
        <v>1800</v>
      </c>
      <c r="M8">
        <f t="shared" si="6"/>
        <v>5.1119877883565437</v>
      </c>
      <c r="N8">
        <f t="shared" si="7"/>
        <v>7.4955419438842563</v>
      </c>
      <c r="O8">
        <f t="shared" si="8"/>
        <v>4.3174881135363101</v>
      </c>
      <c r="P8">
        <f t="shared" si="9"/>
        <v>3.044522437723423</v>
      </c>
      <c r="R8">
        <f t="shared" si="10"/>
        <v>1.4626737779454593</v>
      </c>
      <c r="S8">
        <f t="shared" si="11"/>
        <v>1.4626737779454593</v>
      </c>
    </row>
    <row r="9" spans="1:19">
      <c r="A9">
        <v>3710</v>
      </c>
      <c r="B9">
        <v>361</v>
      </c>
      <c r="C9">
        <v>116</v>
      </c>
      <c r="D9">
        <v>36</v>
      </c>
      <c r="E9">
        <v>34</v>
      </c>
      <c r="F9">
        <f t="shared" si="0"/>
        <v>3845.3094079939069</v>
      </c>
      <c r="G9">
        <f t="shared" si="1"/>
        <v>5.8888779583328805</v>
      </c>
      <c r="H9">
        <f t="shared" si="2"/>
        <v>4.7535901911063645</v>
      </c>
      <c r="I9">
        <f t="shared" si="3"/>
        <v>8.2546093489216723</v>
      </c>
      <c r="J9">
        <f t="shared" si="4"/>
        <v>3.5263605246161616</v>
      </c>
      <c r="K9">
        <f t="shared" si="5"/>
        <v>4176</v>
      </c>
      <c r="M9">
        <f t="shared" si="6"/>
        <v>5.8888779583328805</v>
      </c>
      <c r="N9">
        <f t="shared" si="7"/>
        <v>8.3371091295624744</v>
      </c>
      <c r="O9">
        <f t="shared" si="8"/>
        <v>4.7535901911063645</v>
      </c>
      <c r="P9">
        <f t="shared" si="9"/>
        <v>3.5263605246161616</v>
      </c>
      <c r="R9">
        <f t="shared" si="10"/>
        <v>1.5589001622577283</v>
      </c>
      <c r="S9">
        <f t="shared" si="11"/>
        <v>1.5589001622577283</v>
      </c>
    </row>
    <row r="10" spans="1:19">
      <c r="A10">
        <v>1327</v>
      </c>
      <c r="B10">
        <v>122</v>
      </c>
      <c r="C10">
        <v>64</v>
      </c>
      <c r="D10">
        <v>19</v>
      </c>
      <c r="E10">
        <v>18</v>
      </c>
      <c r="F10">
        <f t="shared" si="0"/>
        <v>1074.4246875277092</v>
      </c>
      <c r="G10">
        <f t="shared" si="1"/>
        <v>4.8040210447332568</v>
      </c>
      <c r="H10">
        <f t="shared" si="2"/>
        <v>4.1588830833596715</v>
      </c>
      <c r="I10">
        <f t="shared" si="3"/>
        <v>6.9795406229120056</v>
      </c>
      <c r="J10">
        <f t="shared" si="4"/>
        <v>2.8903717578961645</v>
      </c>
      <c r="K10">
        <f t="shared" si="5"/>
        <v>1216</v>
      </c>
      <c r="M10">
        <f t="shared" si="6"/>
        <v>4.8040210447332568</v>
      </c>
      <c r="N10">
        <f t="shared" si="7"/>
        <v>7.1033220625261126</v>
      </c>
      <c r="O10">
        <f t="shared" si="8"/>
        <v>4.1588830833596715</v>
      </c>
      <c r="P10">
        <f t="shared" si="9"/>
        <v>2.8903717578961645</v>
      </c>
      <c r="R10">
        <f t="shared" si="10"/>
        <v>1.4252465486463906</v>
      </c>
      <c r="S10">
        <f t="shared" si="11"/>
        <v>1.4252465486463906</v>
      </c>
    </row>
    <row r="11" spans="1:19">
      <c r="A11">
        <v>1340</v>
      </c>
      <c r="B11">
        <v>86</v>
      </c>
      <c r="C11">
        <v>48</v>
      </c>
      <c r="D11">
        <v>15</v>
      </c>
      <c r="E11">
        <v>14</v>
      </c>
      <c r="F11">
        <f t="shared" si="0"/>
        <v>659.73445725385648</v>
      </c>
      <c r="G11">
        <f t="shared" si="1"/>
        <v>4.4543472962535073</v>
      </c>
      <c r="H11">
        <f t="shared" si="2"/>
        <v>3.8712010109078911</v>
      </c>
      <c r="I11">
        <f t="shared" si="3"/>
        <v>6.4918374165668684</v>
      </c>
      <c r="J11">
        <f t="shared" si="4"/>
        <v>2.6390573296152584</v>
      </c>
      <c r="K11">
        <f t="shared" si="5"/>
        <v>720</v>
      </c>
      <c r="M11">
        <f t="shared" si="6"/>
        <v>4.4543472962535073</v>
      </c>
      <c r="N11">
        <f t="shared" si="7"/>
        <v>6.5792512120101012</v>
      </c>
      <c r="O11">
        <f t="shared" si="8"/>
        <v>3.8712010109078911</v>
      </c>
      <c r="P11">
        <f t="shared" si="9"/>
        <v>2.6390573296152584</v>
      </c>
      <c r="R11">
        <f t="shared" si="10"/>
        <v>1.3535647976324747</v>
      </c>
      <c r="S11">
        <f t="shared" si="11"/>
        <v>1.3535647976324747</v>
      </c>
    </row>
    <row r="12" spans="1:19">
      <c r="A12">
        <v>1291</v>
      </c>
      <c r="B12">
        <v>176</v>
      </c>
      <c r="C12">
        <v>75</v>
      </c>
      <c r="D12">
        <v>26</v>
      </c>
      <c r="E12">
        <v>24</v>
      </c>
      <c r="F12">
        <f t="shared" si="0"/>
        <v>1960.3538158400311</v>
      </c>
      <c r="G12">
        <f t="shared" si="1"/>
        <v>5.1704839950381514</v>
      </c>
      <c r="H12">
        <f t="shared" si="2"/>
        <v>4.3174881135363101</v>
      </c>
      <c r="I12">
        <f t="shared" si="3"/>
        <v>7.5808802542188278</v>
      </c>
      <c r="J12">
        <f t="shared" si="4"/>
        <v>3.1780538303479458</v>
      </c>
      <c r="K12">
        <f t="shared" si="5"/>
        <v>1950</v>
      </c>
      <c r="M12">
        <f t="shared" si="6"/>
        <v>5.1704839950381514</v>
      </c>
      <c r="N12">
        <f t="shared" si="7"/>
        <v>7.5755846515577927</v>
      </c>
      <c r="O12">
        <f t="shared" si="8"/>
        <v>4.3174881135363101</v>
      </c>
      <c r="P12">
        <f t="shared" si="9"/>
        <v>3.1780538303479458</v>
      </c>
      <c r="R12">
        <f t="shared" si="10"/>
        <v>1.4626737779454593</v>
      </c>
      <c r="S12">
        <f t="shared" si="11"/>
        <v>1.4626737779454593</v>
      </c>
    </row>
    <row r="13" spans="1:19">
      <c r="A13">
        <v>1341</v>
      </c>
      <c r="B13">
        <v>90</v>
      </c>
      <c r="C13">
        <v>49</v>
      </c>
      <c r="D13">
        <v>13</v>
      </c>
      <c r="E13">
        <v>13</v>
      </c>
      <c r="F13">
        <f t="shared" si="0"/>
        <v>530.92915845667505</v>
      </c>
      <c r="G13">
        <f t="shared" si="1"/>
        <v>4.499809670330265</v>
      </c>
      <c r="H13">
        <f t="shared" si="2"/>
        <v>3.8918202981106265</v>
      </c>
      <c r="I13">
        <f t="shared" si="3"/>
        <v>6.2746286007724734</v>
      </c>
      <c r="J13">
        <f t="shared" si="4"/>
        <v>2.5649493574615367</v>
      </c>
      <c r="K13">
        <f t="shared" si="5"/>
        <v>637</v>
      </c>
      <c r="M13">
        <f t="shared" si="6"/>
        <v>4.499809670330265</v>
      </c>
      <c r="N13">
        <f t="shared" si="7"/>
        <v>6.4567696555721632</v>
      </c>
      <c r="O13">
        <f t="shared" si="8"/>
        <v>3.8918202981106265</v>
      </c>
      <c r="P13">
        <f t="shared" si="9"/>
        <v>2.5649493574615367</v>
      </c>
      <c r="R13">
        <f t="shared" si="10"/>
        <v>1.3588769911382217</v>
      </c>
      <c r="S13">
        <f t="shared" si="11"/>
        <v>1.3588769911382217</v>
      </c>
    </row>
    <row r="14" spans="1:19">
      <c r="A14">
        <v>1320</v>
      </c>
      <c r="B14">
        <v>207</v>
      </c>
      <c r="C14">
        <v>74</v>
      </c>
      <c r="D14">
        <v>23</v>
      </c>
      <c r="E14">
        <v>21</v>
      </c>
      <c r="F14">
        <f t="shared" si="0"/>
        <v>1517.38925168387</v>
      </c>
      <c r="G14">
        <f t="shared" si="1"/>
        <v>5.3327187932653688</v>
      </c>
      <c r="H14">
        <f t="shared" si="2"/>
        <v>4.3040650932041702</v>
      </c>
      <c r="I14">
        <f t="shared" si="3"/>
        <v>7.3247465395019731</v>
      </c>
      <c r="J14">
        <f t="shared" si="4"/>
        <v>3.044522437723423</v>
      </c>
      <c r="K14">
        <f t="shared" si="5"/>
        <v>1702</v>
      </c>
      <c r="M14">
        <f t="shared" si="6"/>
        <v>5.3327187932653688</v>
      </c>
      <c r="N14">
        <f t="shared" si="7"/>
        <v>7.4395593091333199</v>
      </c>
      <c r="O14">
        <f t="shared" si="8"/>
        <v>4.3040650932041702</v>
      </c>
      <c r="P14">
        <f t="shared" si="9"/>
        <v>3.044522437723423</v>
      </c>
      <c r="R14">
        <f t="shared" si="10"/>
        <v>1.4595599466308458</v>
      </c>
      <c r="S14">
        <f t="shared" si="11"/>
        <v>1.4595599466308458</v>
      </c>
    </row>
    <row r="15" spans="1:19">
      <c r="A15">
        <v>1294</v>
      </c>
      <c r="B15">
        <v>230</v>
      </c>
      <c r="C15">
        <v>87</v>
      </c>
      <c r="D15">
        <v>29</v>
      </c>
      <c r="E15">
        <v>25</v>
      </c>
      <c r="F15">
        <f t="shared" si="0"/>
        <v>2277.6546738525999</v>
      </c>
      <c r="G15">
        <f t="shared" si="1"/>
        <v>5.4380793089231956</v>
      </c>
      <c r="H15">
        <f t="shared" si="2"/>
        <v>4.4659081186545837</v>
      </c>
      <c r="I15">
        <f t="shared" si="3"/>
        <v>7.7309015407040746</v>
      </c>
      <c r="J15">
        <f t="shared" si="4"/>
        <v>3.2188758248682006</v>
      </c>
      <c r="K15">
        <f t="shared" si="5"/>
        <v>2523</v>
      </c>
      <c r="M15">
        <f t="shared" si="6"/>
        <v>5.4380793089231956</v>
      </c>
      <c r="N15">
        <f t="shared" si="7"/>
        <v>7.8332039486410574</v>
      </c>
      <c r="O15">
        <f t="shared" si="8"/>
        <v>4.4659081186545837</v>
      </c>
      <c r="P15">
        <f t="shared" si="9"/>
        <v>3.2188758248682006</v>
      </c>
      <c r="R15">
        <f t="shared" si="10"/>
        <v>1.4964725796851872</v>
      </c>
      <c r="S15">
        <f t="shared" si="11"/>
        <v>1.4964725796851872</v>
      </c>
    </row>
    <row r="16" spans="1:19">
      <c r="A16">
        <v>43092</v>
      </c>
      <c r="B16">
        <v>254</v>
      </c>
      <c r="C16">
        <v>94</v>
      </c>
      <c r="D16">
        <v>32</v>
      </c>
      <c r="E16">
        <v>27</v>
      </c>
      <c r="F16">
        <f t="shared" si="0"/>
        <v>2714.3360527015811</v>
      </c>
      <c r="G16">
        <f t="shared" si="1"/>
        <v>5.5373342670185366</v>
      </c>
      <c r="H16">
        <f t="shared" si="2"/>
        <v>4.5432947822700038</v>
      </c>
      <c r="I16">
        <f t="shared" si="3"/>
        <v>7.9063026546534561</v>
      </c>
      <c r="J16">
        <f t="shared" si="4"/>
        <v>3.2958368660043291</v>
      </c>
      <c r="K16">
        <f t="shared" si="5"/>
        <v>3008</v>
      </c>
      <c r="M16">
        <f t="shared" si="6"/>
        <v>5.5373342670185366</v>
      </c>
      <c r="N16">
        <f t="shared" si="7"/>
        <v>8.0090306850697299</v>
      </c>
      <c r="O16">
        <f t="shared" si="8"/>
        <v>4.5432947822700038</v>
      </c>
      <c r="P16">
        <f t="shared" si="9"/>
        <v>3.2958368660043291</v>
      </c>
      <c r="R16">
        <f t="shared" si="10"/>
        <v>1.5136524718106426</v>
      </c>
      <c r="S16">
        <f t="shared" si="11"/>
        <v>1.5136524718106426</v>
      </c>
    </row>
    <row r="17" spans="1:19">
      <c r="A17">
        <v>43093</v>
      </c>
      <c r="B17">
        <v>228</v>
      </c>
      <c r="C17">
        <v>79</v>
      </c>
      <c r="D17">
        <v>24</v>
      </c>
      <c r="E17">
        <v>24</v>
      </c>
      <c r="F17">
        <f t="shared" si="0"/>
        <v>1809.5573684677208</v>
      </c>
      <c r="G17">
        <f t="shared" si="1"/>
        <v>5.4293456289544411</v>
      </c>
      <c r="H17">
        <f t="shared" si="2"/>
        <v>4.3694478524670215</v>
      </c>
      <c r="I17">
        <f t="shared" si="3"/>
        <v>7.5008375465452914</v>
      </c>
      <c r="J17">
        <f t="shared" si="4"/>
        <v>3.1780538303479458</v>
      </c>
      <c r="K17">
        <f t="shared" si="5"/>
        <v>1896</v>
      </c>
      <c r="M17">
        <f t="shared" si="6"/>
        <v>5.4293456289544411</v>
      </c>
      <c r="N17">
        <f t="shared" si="7"/>
        <v>7.5475016828149668</v>
      </c>
      <c r="O17">
        <f t="shared" si="8"/>
        <v>4.3694478524670215</v>
      </c>
      <c r="P17">
        <f t="shared" si="9"/>
        <v>3.1780538303479458</v>
      </c>
      <c r="R17">
        <f t="shared" si="10"/>
        <v>1.4746366515748413</v>
      </c>
      <c r="S17">
        <f t="shared" si="11"/>
        <v>1.4746366515748413</v>
      </c>
    </row>
    <row r="18" spans="1:19">
      <c r="A18">
        <v>1296</v>
      </c>
      <c r="B18">
        <v>209</v>
      </c>
      <c r="C18">
        <v>78</v>
      </c>
      <c r="D18">
        <v>26</v>
      </c>
      <c r="E18">
        <v>23</v>
      </c>
      <c r="F18">
        <f t="shared" si="0"/>
        <v>1878.6724068466965</v>
      </c>
      <c r="G18">
        <f t="shared" si="1"/>
        <v>5.3423342519648109</v>
      </c>
      <c r="H18">
        <f t="shared" si="2"/>
        <v>4.3567088266895917</v>
      </c>
      <c r="I18">
        <f t="shared" si="3"/>
        <v>7.5383206398000322</v>
      </c>
      <c r="J18">
        <f t="shared" si="4"/>
        <v>3.1354942159291497</v>
      </c>
      <c r="K18">
        <f t="shared" si="5"/>
        <v>2028</v>
      </c>
      <c r="M18">
        <f t="shared" si="6"/>
        <v>5.3423342519648109</v>
      </c>
      <c r="N18">
        <f t="shared" si="7"/>
        <v>7.6148053647110734</v>
      </c>
      <c r="O18">
        <f t="shared" si="8"/>
        <v>4.3567088266895917</v>
      </c>
      <c r="P18">
        <f t="shared" si="9"/>
        <v>3.1354942159291497</v>
      </c>
      <c r="R18">
        <f t="shared" si="10"/>
        <v>1.4717169160496426</v>
      </c>
      <c r="S18">
        <f t="shared" si="11"/>
        <v>1.4717169160496426</v>
      </c>
    </row>
    <row r="19" spans="1:19">
      <c r="A19">
        <v>1312</v>
      </c>
      <c r="B19">
        <v>175</v>
      </c>
      <c r="C19">
        <v>73</v>
      </c>
      <c r="D19">
        <v>24</v>
      </c>
      <c r="E19">
        <v>21</v>
      </c>
      <c r="F19">
        <f t="shared" si="0"/>
        <v>1583.3626974092558</v>
      </c>
      <c r="G19">
        <f t="shared" si="1"/>
        <v>5.1647859739235145</v>
      </c>
      <c r="H19">
        <f t="shared" si="2"/>
        <v>4.290459441148391</v>
      </c>
      <c r="I19">
        <f t="shared" si="3"/>
        <v>7.3673061539207687</v>
      </c>
      <c r="J19">
        <f t="shared" si="4"/>
        <v>3.044522437723423</v>
      </c>
      <c r="K19">
        <f t="shared" si="5"/>
        <v>1752</v>
      </c>
      <c r="M19">
        <f t="shared" si="6"/>
        <v>5.1647859739235145</v>
      </c>
      <c r="N19">
        <f t="shared" si="7"/>
        <v>7.4685132714963371</v>
      </c>
      <c r="O19">
        <f t="shared" si="8"/>
        <v>4.290459441148391</v>
      </c>
      <c r="P19">
        <f t="shared" si="9"/>
        <v>3.044522437723423</v>
      </c>
      <c r="R19">
        <f t="shared" si="10"/>
        <v>1.4563938230443614</v>
      </c>
      <c r="S19">
        <f t="shared" si="11"/>
        <v>1.4563938230443614</v>
      </c>
    </row>
    <row r="20" spans="1:19">
      <c r="A20">
        <v>1321</v>
      </c>
      <c r="B20">
        <v>183</v>
      </c>
      <c r="C20">
        <v>71</v>
      </c>
      <c r="D20">
        <v>22</v>
      </c>
      <c r="E20">
        <v>20</v>
      </c>
      <c r="F20">
        <f t="shared" si="0"/>
        <v>1382.3007675795088</v>
      </c>
      <c r="G20">
        <f t="shared" si="1"/>
        <v>5.2094861528414214</v>
      </c>
      <c r="H20">
        <f t="shared" si="2"/>
        <v>4.2626798770413155</v>
      </c>
      <c r="I20">
        <f t="shared" si="3"/>
        <v>7.2315046127617073</v>
      </c>
      <c r="J20">
        <f t="shared" si="4"/>
        <v>2.9957322735539909</v>
      </c>
      <c r="K20">
        <f t="shared" si="5"/>
        <v>1562</v>
      </c>
      <c r="M20">
        <f t="shared" si="6"/>
        <v>5.2094861528414214</v>
      </c>
      <c r="N20">
        <f t="shared" si="7"/>
        <v>7.3537223303996315</v>
      </c>
      <c r="O20">
        <f t="shared" si="8"/>
        <v>4.2626798770413155</v>
      </c>
      <c r="P20">
        <f t="shared" si="9"/>
        <v>2.9957322735539909</v>
      </c>
      <c r="R20">
        <f t="shared" si="10"/>
        <v>1.4498980416116356</v>
      </c>
      <c r="S20">
        <f t="shared" si="11"/>
        <v>1.4498980416116356</v>
      </c>
    </row>
    <row r="21" spans="1:19">
      <c r="A21">
        <v>1291</v>
      </c>
      <c r="B21">
        <v>180</v>
      </c>
      <c r="C21">
        <v>77</v>
      </c>
      <c r="D21">
        <v>26</v>
      </c>
      <c r="E21">
        <v>23</v>
      </c>
      <c r="F21">
        <f t="shared" si="0"/>
        <v>1878.6724068466965</v>
      </c>
      <c r="G21">
        <f t="shared" si="1"/>
        <v>5.1929568508902104</v>
      </c>
      <c r="H21">
        <f t="shared" si="2"/>
        <v>4.3438054218536841</v>
      </c>
      <c r="I21">
        <f t="shared" si="3"/>
        <v>7.5383206398000322</v>
      </c>
      <c r="J21">
        <f t="shared" si="4"/>
        <v>3.1354942159291497</v>
      </c>
      <c r="K21">
        <f t="shared" si="5"/>
        <v>2002</v>
      </c>
      <c r="M21">
        <f t="shared" si="6"/>
        <v>5.1929568508902104</v>
      </c>
      <c r="N21">
        <f t="shared" si="7"/>
        <v>7.6019019598751658</v>
      </c>
      <c r="O21">
        <f t="shared" si="8"/>
        <v>4.3438054218536841</v>
      </c>
      <c r="P21">
        <f t="shared" si="9"/>
        <v>3.1354942159291497</v>
      </c>
      <c r="R21">
        <f t="shared" si="10"/>
        <v>1.4687507892374685</v>
      </c>
      <c r="S21">
        <f t="shared" si="11"/>
        <v>1.4687507892374685</v>
      </c>
    </row>
    <row r="22" spans="1:19">
      <c r="A22">
        <v>1303</v>
      </c>
      <c r="B22">
        <v>180</v>
      </c>
      <c r="C22">
        <v>88</v>
      </c>
      <c r="D22">
        <v>25</v>
      </c>
      <c r="E22">
        <v>22</v>
      </c>
      <c r="F22">
        <f t="shared" si="0"/>
        <v>1727.8759594743863</v>
      </c>
      <c r="G22">
        <f t="shared" si="1"/>
        <v>5.1929568508902104</v>
      </c>
      <c r="H22">
        <f t="shared" si="2"/>
        <v>4.4773368144782069</v>
      </c>
      <c r="I22">
        <f t="shared" si="3"/>
        <v>7.454648164075917</v>
      </c>
      <c r="J22">
        <f t="shared" si="4"/>
        <v>3.0910424533583161</v>
      </c>
      <c r="K22">
        <f t="shared" si="5"/>
        <v>2200</v>
      </c>
      <c r="M22">
        <f t="shared" si="6"/>
        <v>5.1929568508902104</v>
      </c>
      <c r="N22">
        <f t="shared" si="7"/>
        <v>7.696212639346407</v>
      </c>
      <c r="O22">
        <f t="shared" si="8"/>
        <v>4.4773368144782069</v>
      </c>
      <c r="P22">
        <f t="shared" si="9"/>
        <v>3.0910424533583161</v>
      </c>
      <c r="R22">
        <f t="shared" si="10"/>
        <v>1.4990284086108943</v>
      </c>
      <c r="S22">
        <f t="shared" si="11"/>
        <v>1.4990284086108943</v>
      </c>
    </row>
    <row r="23" spans="1:19">
      <c r="A23">
        <v>826</v>
      </c>
      <c r="B23">
        <v>300</v>
      </c>
      <c r="C23">
        <v>105</v>
      </c>
      <c r="D23">
        <v>31</v>
      </c>
      <c r="E23">
        <v>29</v>
      </c>
      <c r="F23">
        <f t="shared" si="0"/>
        <v>2824.2917955772241</v>
      </c>
      <c r="G23">
        <f t="shared" si="1"/>
        <v>5.7037824746562009</v>
      </c>
      <c r="H23">
        <f t="shared" si="2"/>
        <v>4.6539603501575231</v>
      </c>
      <c r="I23">
        <f t="shared" si="3"/>
        <v>7.9460129203210208</v>
      </c>
      <c r="J23">
        <f t="shared" si="4"/>
        <v>3.3672958299864741</v>
      </c>
      <c r="K23">
        <f t="shared" si="5"/>
        <v>3255</v>
      </c>
      <c r="M23">
        <f t="shared" si="6"/>
        <v>5.7037824746562009</v>
      </c>
      <c r="N23">
        <f t="shared" si="7"/>
        <v>8.0879475546426693</v>
      </c>
      <c r="O23">
        <f t="shared" si="8"/>
        <v>4.6539603501575231</v>
      </c>
      <c r="P23">
        <f t="shared" si="9"/>
        <v>3.3672958299864741</v>
      </c>
      <c r="R23">
        <f t="shared" si="10"/>
        <v>1.537718545324583</v>
      </c>
      <c r="S23">
        <f t="shared" si="11"/>
        <v>1.537718545324583</v>
      </c>
    </row>
    <row r="24" spans="1:19">
      <c r="A24">
        <v>1065</v>
      </c>
      <c r="B24">
        <v>272</v>
      </c>
      <c r="C24">
        <v>95</v>
      </c>
      <c r="D24">
        <v>29</v>
      </c>
      <c r="E24">
        <v>27</v>
      </c>
      <c r="F24">
        <f t="shared" si="0"/>
        <v>2459.867047760808</v>
      </c>
      <c r="G24">
        <f t="shared" si="1"/>
        <v>5.6058020662959978</v>
      </c>
      <c r="H24">
        <f t="shared" si="2"/>
        <v>4.5538768916005408</v>
      </c>
      <c r="I24">
        <f t="shared" si="3"/>
        <v>7.8078625818402037</v>
      </c>
      <c r="J24">
        <f t="shared" si="4"/>
        <v>3.2958368660043291</v>
      </c>
      <c r="K24">
        <f t="shared" si="5"/>
        <v>2755</v>
      </c>
      <c r="M24">
        <f t="shared" si="6"/>
        <v>5.6058020662959978</v>
      </c>
      <c r="N24">
        <f t="shared" si="7"/>
        <v>7.9211727215870145</v>
      </c>
      <c r="O24">
        <f t="shared" si="8"/>
        <v>4.5538768916005408</v>
      </c>
      <c r="P24">
        <f t="shared" si="9"/>
        <v>3.2958368660043291</v>
      </c>
      <c r="R24">
        <f t="shared" si="10"/>
        <v>1.5159789342503565</v>
      </c>
      <c r="S24">
        <f t="shared" si="11"/>
        <v>1.5159789342503565</v>
      </c>
    </row>
    <row r="25" spans="1:19">
      <c r="A25">
        <v>1522</v>
      </c>
      <c r="B25">
        <v>290</v>
      </c>
      <c r="C25">
        <v>101</v>
      </c>
      <c r="D25">
        <v>35</v>
      </c>
      <c r="E25">
        <v>30</v>
      </c>
      <c r="F25">
        <f t="shared" si="0"/>
        <v>3298.6722862692827</v>
      </c>
      <c r="G25">
        <f t="shared" si="1"/>
        <v>5.6698809229805196</v>
      </c>
      <c r="H25">
        <f t="shared" si="2"/>
        <v>4.6151205168412597</v>
      </c>
      <c r="I25">
        <f t="shared" si="3"/>
        <v>8.1012753290009698</v>
      </c>
      <c r="J25">
        <f t="shared" si="4"/>
        <v>3.4011973816621555</v>
      </c>
      <c r="K25">
        <f t="shared" si="5"/>
        <v>3535</v>
      </c>
      <c r="M25">
        <f t="shared" si="6"/>
        <v>5.6698809229805196</v>
      </c>
      <c r="N25">
        <f t="shared" si="7"/>
        <v>8.1704685783306736</v>
      </c>
      <c r="O25">
        <f t="shared" si="8"/>
        <v>4.6151205168412597</v>
      </c>
      <c r="P25">
        <f t="shared" si="9"/>
        <v>3.4011973816621555</v>
      </c>
      <c r="R25">
        <f t="shared" si="10"/>
        <v>1.5293379817722996</v>
      </c>
      <c r="S25">
        <f t="shared" si="11"/>
        <v>1.5293379817722996</v>
      </c>
    </row>
    <row r="26" spans="1:19">
      <c r="A26">
        <v>845</v>
      </c>
      <c r="B26">
        <v>300</v>
      </c>
      <c r="C26">
        <v>110</v>
      </c>
      <c r="D26">
        <v>39</v>
      </c>
      <c r="E26">
        <v>32</v>
      </c>
      <c r="F26">
        <f t="shared" si="0"/>
        <v>3920.7076316800617</v>
      </c>
      <c r="G26">
        <f t="shared" si="1"/>
        <v>5.7037824746562009</v>
      </c>
      <c r="H26">
        <f t="shared" si="2"/>
        <v>4.7004803657924166</v>
      </c>
      <c r="I26">
        <f t="shared" si="3"/>
        <v>8.2740274347787732</v>
      </c>
      <c r="J26">
        <f t="shared" si="4"/>
        <v>3.4657359027997265</v>
      </c>
      <c r="K26">
        <f t="shared" si="5"/>
        <v>4290</v>
      </c>
      <c r="M26">
        <f t="shared" si="6"/>
        <v>5.7037824746562009</v>
      </c>
      <c r="N26">
        <f t="shared" si="7"/>
        <v>8.3640420119220629</v>
      </c>
      <c r="O26">
        <f t="shared" si="8"/>
        <v>4.7004803657924166</v>
      </c>
      <c r="P26">
        <f t="shared" si="9"/>
        <v>3.4657359027997265</v>
      </c>
      <c r="R26">
        <f t="shared" si="10"/>
        <v>1.5476647089811362</v>
      </c>
      <c r="S26">
        <f t="shared" si="11"/>
        <v>1.5476647089811362</v>
      </c>
    </row>
    <row r="27" spans="1:19">
      <c r="A27">
        <v>1067</v>
      </c>
      <c r="B27">
        <v>270</v>
      </c>
      <c r="C27">
        <v>95</v>
      </c>
      <c r="D27">
        <v>31</v>
      </c>
      <c r="E27">
        <v>26</v>
      </c>
      <c r="F27">
        <f t="shared" si="0"/>
        <v>2532.1236787933731</v>
      </c>
      <c r="G27">
        <f t="shared" si="1"/>
        <v>5.598421958998375</v>
      </c>
      <c r="H27">
        <f t="shared" si="2"/>
        <v>4.5538768916005408</v>
      </c>
      <c r="I27">
        <f t="shared" si="3"/>
        <v>7.8368136283560288</v>
      </c>
      <c r="J27">
        <f t="shared" si="4"/>
        <v>3.2580965380214821</v>
      </c>
      <c r="K27">
        <f t="shared" si="5"/>
        <v>2945</v>
      </c>
      <c r="M27">
        <f t="shared" si="6"/>
        <v>5.598421958998375</v>
      </c>
      <c r="N27">
        <f t="shared" si="7"/>
        <v>7.987864096085687</v>
      </c>
      <c r="O27">
        <f t="shared" si="8"/>
        <v>4.5538768916005408</v>
      </c>
      <c r="P27">
        <f t="shared" si="9"/>
        <v>3.2580965380214821</v>
      </c>
      <c r="R27">
        <f t="shared" si="10"/>
        <v>1.5159789342503565</v>
      </c>
      <c r="S27">
        <f t="shared" si="11"/>
        <v>1.5159789342503565</v>
      </c>
    </row>
    <row r="28" spans="1:19">
      <c r="A28">
        <v>1447</v>
      </c>
      <c r="B28">
        <v>233</v>
      </c>
      <c r="C28">
        <v>94</v>
      </c>
      <c r="D28">
        <v>34</v>
      </c>
      <c r="E28">
        <v>28</v>
      </c>
      <c r="F28">
        <f t="shared" si="0"/>
        <v>2990.7962062174834</v>
      </c>
      <c r="G28">
        <f t="shared" si="1"/>
        <v>5.4510384535657002</v>
      </c>
      <c r="H28">
        <f t="shared" si="2"/>
        <v>4.5432947822700038</v>
      </c>
      <c r="I28">
        <f t="shared" si="3"/>
        <v>8.0032949206407658</v>
      </c>
      <c r="J28">
        <f t="shared" si="4"/>
        <v>3.3322045101752038</v>
      </c>
      <c r="K28">
        <f t="shared" si="5"/>
        <v>3196</v>
      </c>
      <c r="M28">
        <f t="shared" si="6"/>
        <v>5.4510384535657002</v>
      </c>
      <c r="N28">
        <f t="shared" si="7"/>
        <v>8.0696553068861654</v>
      </c>
      <c r="O28">
        <f t="shared" si="8"/>
        <v>4.5432947822700038</v>
      </c>
      <c r="P28">
        <f t="shared" si="9"/>
        <v>3.3322045101752038</v>
      </c>
      <c r="R28">
        <f t="shared" si="10"/>
        <v>1.5136524718106426</v>
      </c>
      <c r="S28">
        <f t="shared" si="11"/>
        <v>1.5136524718106426</v>
      </c>
    </row>
    <row r="29" spans="1:19">
      <c r="A29">
        <v>1080</v>
      </c>
      <c r="B29">
        <v>240</v>
      </c>
      <c r="C29">
        <v>98</v>
      </c>
      <c r="D29">
        <v>32</v>
      </c>
      <c r="E29">
        <v>28</v>
      </c>
      <c r="F29">
        <f t="shared" si="0"/>
        <v>2814.8670176164546</v>
      </c>
      <c r="G29">
        <f t="shared" si="1"/>
        <v>5.4806389233419912</v>
      </c>
      <c r="H29">
        <f t="shared" si="2"/>
        <v>4.5849674786705723</v>
      </c>
      <c r="I29">
        <f t="shared" si="3"/>
        <v>7.9426702988243303</v>
      </c>
      <c r="J29">
        <f t="shared" si="4"/>
        <v>3.3322045101752038</v>
      </c>
      <c r="K29">
        <f t="shared" si="5"/>
        <v>3136</v>
      </c>
      <c r="M29">
        <f t="shared" si="6"/>
        <v>5.4806389233419912</v>
      </c>
      <c r="N29">
        <f t="shared" si="7"/>
        <v>8.0507033814702993</v>
      </c>
      <c r="O29">
        <f t="shared" si="8"/>
        <v>4.5849674786705723</v>
      </c>
      <c r="P29">
        <f t="shared" si="9"/>
        <v>3.3322045101752038</v>
      </c>
      <c r="R29">
        <f t="shared" si="10"/>
        <v>1.5227830126997552</v>
      </c>
      <c r="S29">
        <f t="shared" si="11"/>
        <v>1.5227830126997552</v>
      </c>
    </row>
    <row r="30" spans="1:19">
      <c r="A30">
        <v>1280</v>
      </c>
      <c r="B30">
        <v>230</v>
      </c>
      <c r="C30">
        <v>82</v>
      </c>
      <c r="D30">
        <v>26</v>
      </c>
      <c r="E30">
        <v>23</v>
      </c>
      <c r="F30">
        <f t="shared" si="0"/>
        <v>1878.6724068466965</v>
      </c>
      <c r="G30">
        <f t="shared" si="1"/>
        <v>5.4380793089231956</v>
      </c>
      <c r="H30">
        <f t="shared" si="2"/>
        <v>4.4067192472642533</v>
      </c>
      <c r="I30">
        <f t="shared" si="3"/>
        <v>7.5383206398000322</v>
      </c>
      <c r="J30">
        <f t="shared" si="4"/>
        <v>3.1354942159291497</v>
      </c>
      <c r="K30">
        <f t="shared" si="5"/>
        <v>2132</v>
      </c>
      <c r="M30">
        <f t="shared" si="6"/>
        <v>5.4380793089231956</v>
      </c>
      <c r="N30">
        <f t="shared" si="7"/>
        <v>7.664815785285735</v>
      </c>
      <c r="O30">
        <f t="shared" si="8"/>
        <v>4.4067192472642533</v>
      </c>
      <c r="P30">
        <f t="shared" si="9"/>
        <v>3.1354942159291497</v>
      </c>
      <c r="R30">
        <f t="shared" si="10"/>
        <v>1.4831304777411851</v>
      </c>
      <c r="S30">
        <f t="shared" si="11"/>
        <v>1.4831304777411851</v>
      </c>
    </row>
    <row r="31" spans="1:19">
      <c r="A31">
        <v>1061</v>
      </c>
      <c r="B31">
        <v>250</v>
      </c>
      <c r="C31">
        <v>83</v>
      </c>
      <c r="D31">
        <v>27</v>
      </c>
      <c r="E31">
        <v>26</v>
      </c>
      <c r="F31">
        <f t="shared" si="0"/>
        <v>2205.3980428200348</v>
      </c>
      <c r="G31">
        <f t="shared" si="1"/>
        <v>5.521460917862246</v>
      </c>
      <c r="H31">
        <f t="shared" si="2"/>
        <v>4.4188406077965983</v>
      </c>
      <c r="I31">
        <f t="shared" si="3"/>
        <v>7.6986632898752116</v>
      </c>
      <c r="J31">
        <f t="shared" si="4"/>
        <v>3.2580965380214821</v>
      </c>
      <c r="K31">
        <f t="shared" si="5"/>
        <v>2241</v>
      </c>
      <c r="M31">
        <f t="shared" si="6"/>
        <v>5.521460917862246</v>
      </c>
      <c r="N31">
        <f t="shared" si="7"/>
        <v>7.7146774738009274</v>
      </c>
      <c r="O31">
        <f t="shared" si="8"/>
        <v>4.4188406077965983</v>
      </c>
      <c r="P31">
        <f t="shared" si="9"/>
        <v>3.2580965380214821</v>
      </c>
      <c r="R31">
        <f t="shared" si="10"/>
        <v>1.4858773557530183</v>
      </c>
      <c r="S31">
        <f t="shared" si="11"/>
        <v>1.4858773557530183</v>
      </c>
    </row>
    <row r="51" spans="13:13">
      <c r="M51">
        <f>0.578/0.90443</f>
        <v>0.63907654544851455</v>
      </c>
    </row>
    <row r="55" spans="13:13">
      <c r="M55">
        <f>1.2236/0.89301</f>
        <v>1.3701974222013191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P18" sqref="P18"/>
    </sheetView>
  </sheetViews>
  <sheetFormatPr baseColWidth="10" defaultRowHeight="14" x14ac:dyDescent="0"/>
  <sheetData>
    <row r="1" spans="1:5">
      <c r="A1" t="s">
        <v>25</v>
      </c>
      <c r="B1" t="s">
        <v>26</v>
      </c>
      <c r="C1" t="s">
        <v>27</v>
      </c>
      <c r="D1" t="s">
        <v>28</v>
      </c>
      <c r="E1" t="s">
        <v>27</v>
      </c>
    </row>
    <row r="2" spans="1:5">
      <c r="A2">
        <v>19.100000000000001</v>
      </c>
      <c r="B2">
        <v>9.1999999999999993</v>
      </c>
      <c r="C2">
        <f>LN(A2)</f>
        <v>2.9496883350525844</v>
      </c>
      <c r="D2">
        <f>LN(B2)</f>
        <v>2.2192034840549946</v>
      </c>
      <c r="E2">
        <f>LN(A2)</f>
        <v>2.9496883350525844</v>
      </c>
    </row>
    <row r="3" spans="1:5">
      <c r="A3">
        <v>19.899999999999999</v>
      </c>
      <c r="B3">
        <v>8.9</v>
      </c>
      <c r="C3">
        <f t="shared" ref="C3:D66" si="0">LN(A3)</f>
        <v>2.9907197317304468</v>
      </c>
      <c r="D3">
        <f t="shared" si="0"/>
        <v>2.1860512767380942</v>
      </c>
      <c r="E3">
        <f t="shared" ref="E3:E66" si="1">LN(A3)</f>
        <v>2.9907197317304468</v>
      </c>
    </row>
    <row r="4" spans="1:5">
      <c r="A4">
        <v>20.100000000000001</v>
      </c>
      <c r="B4">
        <v>9</v>
      </c>
      <c r="C4">
        <f t="shared" si="0"/>
        <v>3.0007198150650303</v>
      </c>
      <c r="D4">
        <f t="shared" si="0"/>
        <v>2.1972245773362196</v>
      </c>
      <c r="E4">
        <f t="shared" si="1"/>
        <v>3.0007198150650303</v>
      </c>
    </row>
    <row r="5" spans="1:5">
      <c r="A5">
        <v>20.2</v>
      </c>
      <c r="B5">
        <v>8.6</v>
      </c>
      <c r="C5">
        <f t="shared" si="0"/>
        <v>3.0056826044071592</v>
      </c>
      <c r="D5">
        <f t="shared" si="0"/>
        <v>2.1517622032594619</v>
      </c>
      <c r="E5">
        <f t="shared" si="1"/>
        <v>3.0056826044071592</v>
      </c>
    </row>
    <row r="6" spans="1:5">
      <c r="A6">
        <v>17.100000000000001</v>
      </c>
      <c r="B6">
        <v>8.1</v>
      </c>
      <c r="C6">
        <f t="shared" si="0"/>
        <v>2.8390784635086144</v>
      </c>
      <c r="D6">
        <f t="shared" si="0"/>
        <v>2.0918640616783932</v>
      </c>
      <c r="E6">
        <f t="shared" si="1"/>
        <v>2.8390784635086144</v>
      </c>
    </row>
    <row r="7" spans="1:5">
      <c r="A7">
        <v>17.8</v>
      </c>
      <c r="B7">
        <v>9.1999999999999993</v>
      </c>
      <c r="C7">
        <f t="shared" si="0"/>
        <v>2.8791984572980396</v>
      </c>
      <c r="D7">
        <f t="shared" si="0"/>
        <v>2.2192034840549946</v>
      </c>
      <c r="E7">
        <f t="shared" si="1"/>
        <v>2.8791984572980396</v>
      </c>
    </row>
    <row r="8" spans="1:5">
      <c r="A8">
        <v>14.9</v>
      </c>
      <c r="B8">
        <v>8.3000000000000007</v>
      </c>
      <c r="C8">
        <f t="shared" si="0"/>
        <v>2.7013612129514133</v>
      </c>
      <c r="D8">
        <f t="shared" si="0"/>
        <v>2.1162555148025524</v>
      </c>
      <c r="E8">
        <f t="shared" si="1"/>
        <v>2.7013612129514133</v>
      </c>
    </row>
    <row r="9" spans="1:5">
      <c r="A9">
        <v>13.1</v>
      </c>
      <c r="B9">
        <v>8.4</v>
      </c>
      <c r="C9">
        <f t="shared" si="0"/>
        <v>2.5726122302071057</v>
      </c>
      <c r="D9">
        <f t="shared" si="0"/>
        <v>2.1282317058492679</v>
      </c>
      <c r="E9">
        <f t="shared" si="1"/>
        <v>2.5726122302071057</v>
      </c>
    </row>
    <row r="10" spans="1:5">
      <c r="A10">
        <v>16.600000000000001</v>
      </c>
      <c r="B10">
        <v>8.3000000000000007</v>
      </c>
      <c r="C10">
        <f t="shared" si="0"/>
        <v>2.8094026953624978</v>
      </c>
      <c r="D10">
        <f t="shared" si="0"/>
        <v>2.1162555148025524</v>
      </c>
      <c r="E10">
        <f t="shared" si="1"/>
        <v>2.8094026953624978</v>
      </c>
    </row>
    <row r="11" spans="1:5">
      <c r="A11">
        <v>20.5</v>
      </c>
      <c r="B11">
        <v>8.6999999999999993</v>
      </c>
      <c r="C11">
        <f t="shared" si="0"/>
        <v>3.0204248861443626</v>
      </c>
      <c r="D11">
        <f t="shared" si="0"/>
        <v>2.1633230256605378</v>
      </c>
      <c r="E11">
        <f t="shared" si="1"/>
        <v>3.0204248861443626</v>
      </c>
    </row>
    <row r="12" spans="1:5">
      <c r="A12">
        <v>18.5</v>
      </c>
      <c r="B12">
        <v>8.5</v>
      </c>
      <c r="C12">
        <f t="shared" si="0"/>
        <v>2.917770732084279</v>
      </c>
      <c r="D12">
        <f t="shared" si="0"/>
        <v>2.1400661634962708</v>
      </c>
      <c r="E12">
        <f t="shared" si="1"/>
        <v>2.917770732084279</v>
      </c>
    </row>
    <row r="13" spans="1:5">
      <c r="A13">
        <v>21.3</v>
      </c>
      <c r="B13">
        <v>11</v>
      </c>
      <c r="C13">
        <f t="shared" si="0"/>
        <v>3.0587070727153796</v>
      </c>
      <c r="D13">
        <f t="shared" si="0"/>
        <v>2.3978952727983707</v>
      </c>
      <c r="E13">
        <f t="shared" si="1"/>
        <v>3.0587070727153796</v>
      </c>
    </row>
    <row r="14" spans="1:5">
      <c r="A14">
        <v>19.7</v>
      </c>
      <c r="B14">
        <v>8.6999999999999993</v>
      </c>
      <c r="C14">
        <f t="shared" si="0"/>
        <v>2.9806186357439426</v>
      </c>
      <c r="D14">
        <f t="shared" si="0"/>
        <v>2.1633230256605378</v>
      </c>
      <c r="E14">
        <f t="shared" si="1"/>
        <v>2.9806186357439426</v>
      </c>
    </row>
    <row r="15" spans="1:5">
      <c r="A15">
        <v>11.2</v>
      </c>
      <c r="B15">
        <v>6</v>
      </c>
      <c r="C15">
        <f t="shared" si="0"/>
        <v>2.4159137783010487</v>
      </c>
      <c r="D15">
        <f t="shared" si="0"/>
        <v>1.791759469228055</v>
      </c>
      <c r="E15">
        <f t="shared" si="1"/>
        <v>2.4159137783010487</v>
      </c>
    </row>
    <row r="16" spans="1:5">
      <c r="A16">
        <v>21.5</v>
      </c>
      <c r="B16">
        <v>10.6</v>
      </c>
      <c r="C16">
        <f t="shared" si="0"/>
        <v>3.068052935133617</v>
      </c>
      <c r="D16">
        <f t="shared" si="0"/>
        <v>2.3608540011180215</v>
      </c>
      <c r="E16">
        <f t="shared" si="1"/>
        <v>3.068052935133617</v>
      </c>
    </row>
    <row r="17" spans="1:8">
      <c r="A17">
        <v>11.4</v>
      </c>
      <c r="B17">
        <v>6.2</v>
      </c>
      <c r="C17">
        <f t="shared" si="0"/>
        <v>2.4336133554004498</v>
      </c>
      <c r="D17">
        <f t="shared" si="0"/>
        <v>1.824549292051046</v>
      </c>
      <c r="E17">
        <f t="shared" si="1"/>
        <v>2.4336133554004498</v>
      </c>
    </row>
    <row r="18" spans="1:8">
      <c r="A18">
        <v>13.7</v>
      </c>
      <c r="B18">
        <v>9</v>
      </c>
      <c r="C18">
        <f t="shared" si="0"/>
        <v>2.6173958328340792</v>
      </c>
      <c r="D18">
        <f t="shared" si="0"/>
        <v>2.1972245773362196</v>
      </c>
      <c r="E18">
        <f t="shared" si="1"/>
        <v>2.6173958328340792</v>
      </c>
    </row>
    <row r="19" spans="1:8">
      <c r="A19">
        <v>20.3</v>
      </c>
      <c r="B19">
        <v>8.1999999999999993</v>
      </c>
      <c r="C19">
        <f t="shared" si="0"/>
        <v>3.0106208860477417</v>
      </c>
      <c r="D19">
        <f t="shared" si="0"/>
        <v>2.1041341542702074</v>
      </c>
      <c r="E19">
        <f t="shared" si="1"/>
        <v>3.0106208860477417</v>
      </c>
    </row>
    <row r="20" spans="1:8">
      <c r="A20">
        <v>20.399999999999999</v>
      </c>
      <c r="B20">
        <v>8.4</v>
      </c>
      <c r="C20">
        <f t="shared" si="0"/>
        <v>3.0155349008501706</v>
      </c>
      <c r="D20">
        <f t="shared" si="0"/>
        <v>2.1282317058492679</v>
      </c>
      <c r="E20">
        <f t="shared" si="1"/>
        <v>3.0155349008501706</v>
      </c>
      <c r="G20" t="s">
        <v>29</v>
      </c>
      <c r="H20">
        <f>0.52/0.7928</f>
        <v>0.65590312815338048</v>
      </c>
    </row>
    <row r="21" spans="1:8">
      <c r="A21">
        <v>19.899999999999999</v>
      </c>
      <c r="B21">
        <v>8.9</v>
      </c>
      <c r="C21">
        <f t="shared" si="0"/>
        <v>2.9907197317304468</v>
      </c>
      <c r="D21">
        <f t="shared" si="0"/>
        <v>2.1860512767380942</v>
      </c>
      <c r="E21">
        <f t="shared" si="1"/>
        <v>2.9907197317304468</v>
      </c>
    </row>
    <row r="22" spans="1:8">
      <c r="A22">
        <v>19.5</v>
      </c>
      <c r="B22">
        <v>8.8000000000000007</v>
      </c>
      <c r="C22">
        <f t="shared" si="0"/>
        <v>2.9704144655697009</v>
      </c>
      <c r="D22">
        <f t="shared" si="0"/>
        <v>2.174751721484161</v>
      </c>
      <c r="E22">
        <f t="shared" si="1"/>
        <v>2.9704144655697009</v>
      </c>
    </row>
    <row r="23" spans="1:8">
      <c r="A23">
        <v>17.7</v>
      </c>
      <c r="B23">
        <v>8.6</v>
      </c>
      <c r="C23">
        <f t="shared" si="0"/>
        <v>2.8735646395797834</v>
      </c>
      <c r="D23">
        <f t="shared" si="0"/>
        <v>2.1517622032594619</v>
      </c>
      <c r="E23">
        <f t="shared" si="1"/>
        <v>2.8735646395797834</v>
      </c>
    </row>
    <row r="24" spans="1:8">
      <c r="A24">
        <v>18</v>
      </c>
      <c r="B24">
        <v>8.6999999999999993</v>
      </c>
      <c r="C24">
        <f t="shared" si="0"/>
        <v>2.8903717578961645</v>
      </c>
      <c r="D24">
        <f t="shared" si="0"/>
        <v>2.1633230256605378</v>
      </c>
      <c r="E24">
        <f t="shared" si="1"/>
        <v>2.8903717578961645</v>
      </c>
    </row>
    <row r="25" spans="1:8">
      <c r="A25">
        <v>18.5</v>
      </c>
      <c r="B25">
        <v>8.3000000000000007</v>
      </c>
      <c r="C25">
        <f t="shared" si="0"/>
        <v>2.917770732084279</v>
      </c>
      <c r="D25">
        <f t="shared" si="0"/>
        <v>2.1162555148025524</v>
      </c>
      <c r="E25">
        <f t="shared" si="1"/>
        <v>2.917770732084279</v>
      </c>
    </row>
    <row r="26" spans="1:8">
      <c r="A26">
        <v>18.600000000000001</v>
      </c>
      <c r="B26">
        <v>8.9</v>
      </c>
      <c r="C26">
        <f t="shared" si="0"/>
        <v>2.9231615807191558</v>
      </c>
      <c r="D26">
        <f t="shared" si="0"/>
        <v>2.1860512767380942</v>
      </c>
      <c r="E26">
        <f t="shared" si="1"/>
        <v>2.9231615807191558</v>
      </c>
    </row>
    <row r="27" spans="1:8">
      <c r="A27">
        <v>18.7</v>
      </c>
      <c r="B27">
        <v>8.1</v>
      </c>
      <c r="C27">
        <f t="shared" si="0"/>
        <v>2.9285235238605409</v>
      </c>
      <c r="D27">
        <f t="shared" si="0"/>
        <v>2.0918640616783932</v>
      </c>
      <c r="E27">
        <f t="shared" si="1"/>
        <v>2.9285235238605409</v>
      </c>
    </row>
    <row r="28" spans="1:8">
      <c r="A28">
        <v>19</v>
      </c>
      <c r="B28">
        <v>8.6999999999999993</v>
      </c>
      <c r="C28">
        <f t="shared" si="0"/>
        <v>2.9444389791664403</v>
      </c>
      <c r="D28">
        <f t="shared" si="0"/>
        <v>2.1633230256605378</v>
      </c>
      <c r="E28">
        <f t="shared" si="1"/>
        <v>2.9444389791664403</v>
      </c>
    </row>
    <row r="29" spans="1:8">
      <c r="A29">
        <v>17.399999999999999</v>
      </c>
      <c r="B29">
        <v>9.1999999999999993</v>
      </c>
      <c r="C29">
        <f t="shared" si="0"/>
        <v>2.8564702062204832</v>
      </c>
      <c r="D29">
        <f t="shared" si="0"/>
        <v>2.2192034840549946</v>
      </c>
      <c r="E29">
        <f t="shared" si="1"/>
        <v>2.8564702062204832</v>
      </c>
    </row>
    <row r="30" spans="1:8">
      <c r="A30">
        <v>17.8</v>
      </c>
      <c r="B30">
        <v>8.5</v>
      </c>
      <c r="C30">
        <f t="shared" si="0"/>
        <v>2.8791984572980396</v>
      </c>
      <c r="D30">
        <f t="shared" si="0"/>
        <v>2.1400661634962708</v>
      </c>
      <c r="E30">
        <f t="shared" si="1"/>
        <v>2.8791984572980396</v>
      </c>
    </row>
    <row r="31" spans="1:8">
      <c r="A31">
        <v>16</v>
      </c>
      <c r="B31">
        <v>8.4</v>
      </c>
      <c r="C31">
        <f t="shared" si="0"/>
        <v>2.7725887222397811</v>
      </c>
      <c r="D31">
        <f t="shared" si="0"/>
        <v>2.1282317058492679</v>
      </c>
      <c r="E31">
        <f t="shared" si="1"/>
        <v>2.7725887222397811</v>
      </c>
    </row>
    <row r="32" spans="1:8">
      <c r="A32">
        <v>16.5</v>
      </c>
      <c r="B32">
        <v>8.5</v>
      </c>
      <c r="C32">
        <f t="shared" si="0"/>
        <v>2.8033603809065348</v>
      </c>
      <c r="D32">
        <f t="shared" si="0"/>
        <v>2.1400661634962708</v>
      </c>
      <c r="E32">
        <f t="shared" si="1"/>
        <v>2.8033603809065348</v>
      </c>
    </row>
    <row r="33" spans="1:5">
      <c r="A33">
        <v>15.5</v>
      </c>
      <c r="B33">
        <v>8.6</v>
      </c>
      <c r="C33">
        <f t="shared" si="0"/>
        <v>2.7408400239252009</v>
      </c>
      <c r="D33">
        <f t="shared" si="0"/>
        <v>2.1517622032594619</v>
      </c>
      <c r="E33">
        <f t="shared" si="1"/>
        <v>2.7408400239252009</v>
      </c>
    </row>
    <row r="34" spans="1:5">
      <c r="A34">
        <v>15</v>
      </c>
      <c r="B34">
        <v>7.4</v>
      </c>
      <c r="C34">
        <f t="shared" si="0"/>
        <v>2.7080502011022101</v>
      </c>
      <c r="D34">
        <f t="shared" si="0"/>
        <v>2.0014800002101243</v>
      </c>
      <c r="E34">
        <f t="shared" si="1"/>
        <v>2.7080502011022101</v>
      </c>
    </row>
    <row r="35" spans="1:5">
      <c r="A35">
        <v>15.5</v>
      </c>
      <c r="B35">
        <v>8.1999999999999993</v>
      </c>
      <c r="C35">
        <f t="shared" si="0"/>
        <v>2.7408400239252009</v>
      </c>
      <c r="D35">
        <f t="shared" si="0"/>
        <v>2.1041341542702074</v>
      </c>
      <c r="E35">
        <f t="shared" si="1"/>
        <v>2.7408400239252009</v>
      </c>
    </row>
    <row r="36" spans="1:5">
      <c r="A36">
        <v>13</v>
      </c>
      <c r="B36">
        <v>8.4</v>
      </c>
      <c r="C36">
        <f t="shared" si="0"/>
        <v>2.5649493574615367</v>
      </c>
      <c r="D36">
        <f t="shared" si="0"/>
        <v>2.1282317058492679</v>
      </c>
      <c r="E36">
        <f t="shared" si="1"/>
        <v>2.5649493574615367</v>
      </c>
    </row>
    <row r="37" spans="1:5">
      <c r="A37">
        <v>13</v>
      </c>
      <c r="B37">
        <v>7.4</v>
      </c>
      <c r="C37">
        <f t="shared" si="0"/>
        <v>2.5649493574615367</v>
      </c>
      <c r="D37">
        <f t="shared" si="0"/>
        <v>2.0014800002101243</v>
      </c>
      <c r="E37">
        <f t="shared" si="1"/>
        <v>2.5649493574615367</v>
      </c>
    </row>
    <row r="38" spans="1:5">
      <c r="A38">
        <v>12.1</v>
      </c>
      <c r="B38">
        <v>7.2</v>
      </c>
      <c r="C38">
        <f t="shared" si="0"/>
        <v>2.4932054526026954</v>
      </c>
      <c r="D38">
        <f t="shared" si="0"/>
        <v>1.9740810260220096</v>
      </c>
      <c r="E38">
        <f t="shared" si="1"/>
        <v>2.4932054526026954</v>
      </c>
    </row>
    <row r="39" spans="1:5">
      <c r="A39">
        <v>12.4</v>
      </c>
      <c r="B39">
        <v>7.6</v>
      </c>
      <c r="C39">
        <f t="shared" si="0"/>
        <v>2.5176964726109912</v>
      </c>
      <c r="D39">
        <f t="shared" si="0"/>
        <v>2.0281482472922852</v>
      </c>
      <c r="E39">
        <f t="shared" si="1"/>
        <v>2.5176964726109912</v>
      </c>
    </row>
    <row r="40" spans="1:5">
      <c r="A40">
        <v>11.4</v>
      </c>
      <c r="B40">
        <v>6.6</v>
      </c>
      <c r="C40">
        <f t="shared" si="0"/>
        <v>2.4336133554004498</v>
      </c>
      <c r="D40">
        <f t="shared" si="0"/>
        <v>1.8870696490323797</v>
      </c>
      <c r="E40">
        <f t="shared" si="1"/>
        <v>2.4336133554004498</v>
      </c>
    </row>
    <row r="41" spans="1:5">
      <c r="A41">
        <v>12.9</v>
      </c>
      <c r="B41">
        <v>7.3</v>
      </c>
      <c r="C41">
        <f t="shared" si="0"/>
        <v>2.5572273113676265</v>
      </c>
      <c r="D41">
        <f t="shared" si="0"/>
        <v>1.9878743481543455</v>
      </c>
      <c r="E41">
        <f t="shared" si="1"/>
        <v>2.5572273113676265</v>
      </c>
    </row>
    <row r="42" spans="1:5">
      <c r="A42">
        <v>13.8</v>
      </c>
      <c r="B42">
        <v>6.5</v>
      </c>
      <c r="C42">
        <f t="shared" si="0"/>
        <v>2.6246685921631592</v>
      </c>
      <c r="D42">
        <f t="shared" si="0"/>
        <v>1.8718021769015913</v>
      </c>
      <c r="E42">
        <f t="shared" si="1"/>
        <v>2.6246685921631592</v>
      </c>
    </row>
    <row r="43" spans="1:5">
      <c r="A43">
        <v>15.6</v>
      </c>
      <c r="B43">
        <v>9</v>
      </c>
      <c r="C43">
        <f t="shared" si="0"/>
        <v>2.7472709142554912</v>
      </c>
      <c r="D43">
        <f t="shared" si="0"/>
        <v>2.1972245773362196</v>
      </c>
      <c r="E43">
        <f t="shared" si="1"/>
        <v>2.7472709142554912</v>
      </c>
    </row>
    <row r="44" spans="1:5">
      <c r="A44">
        <v>11.3</v>
      </c>
      <c r="B44">
        <v>6.4</v>
      </c>
      <c r="C44">
        <f t="shared" si="0"/>
        <v>2.4248027257182949</v>
      </c>
      <c r="D44">
        <f t="shared" si="0"/>
        <v>1.8562979903656263</v>
      </c>
      <c r="E44">
        <f t="shared" si="1"/>
        <v>2.4248027257182949</v>
      </c>
    </row>
    <row r="45" spans="1:5">
      <c r="A45">
        <v>8.9</v>
      </c>
      <c r="B45">
        <v>5.7</v>
      </c>
      <c r="C45">
        <f t="shared" si="0"/>
        <v>2.1860512767380942</v>
      </c>
      <c r="D45">
        <f t="shared" si="0"/>
        <v>1.7404661748405046</v>
      </c>
      <c r="E45">
        <f t="shared" si="1"/>
        <v>2.1860512767380942</v>
      </c>
    </row>
    <row r="46" spans="1:5">
      <c r="A46">
        <v>24.9</v>
      </c>
      <c r="B46">
        <v>10.1</v>
      </c>
      <c r="C46">
        <f t="shared" si="0"/>
        <v>3.2148678034706619</v>
      </c>
      <c r="D46">
        <f t="shared" si="0"/>
        <v>2.3125354238472138</v>
      </c>
      <c r="E46">
        <f t="shared" si="1"/>
        <v>3.2148678034706619</v>
      </c>
    </row>
    <row r="47" spans="1:5">
      <c r="A47">
        <v>22.5</v>
      </c>
      <c r="B47">
        <v>9.6999999999999993</v>
      </c>
      <c r="C47">
        <f t="shared" si="0"/>
        <v>3.1135153092103742</v>
      </c>
      <c r="D47">
        <f t="shared" si="0"/>
        <v>2.2721258855093369</v>
      </c>
      <c r="E47">
        <f t="shared" si="1"/>
        <v>3.1135153092103742</v>
      </c>
    </row>
    <row r="48" spans="1:5">
      <c r="A48">
        <v>26.1</v>
      </c>
      <c r="B48">
        <v>10.6</v>
      </c>
      <c r="C48">
        <f t="shared" si="0"/>
        <v>3.2619353143286478</v>
      </c>
      <c r="D48">
        <f t="shared" si="0"/>
        <v>2.3608540011180215</v>
      </c>
      <c r="E48">
        <f t="shared" si="1"/>
        <v>3.2619353143286478</v>
      </c>
    </row>
    <row r="49" spans="1:5">
      <c r="A49">
        <v>25.4</v>
      </c>
      <c r="B49">
        <v>10.4</v>
      </c>
      <c r="C49">
        <f t="shared" si="0"/>
        <v>3.2347491740244907</v>
      </c>
      <c r="D49">
        <f t="shared" si="0"/>
        <v>2.341805806147327</v>
      </c>
      <c r="E49">
        <f t="shared" si="1"/>
        <v>3.2347491740244907</v>
      </c>
    </row>
    <row r="50" spans="1:5">
      <c r="A50">
        <v>25</v>
      </c>
      <c r="B50">
        <v>9.5</v>
      </c>
      <c r="C50">
        <f t="shared" si="0"/>
        <v>3.2188758248682006</v>
      </c>
      <c r="D50">
        <f t="shared" si="0"/>
        <v>2.2512917986064953</v>
      </c>
      <c r="E50">
        <f t="shared" si="1"/>
        <v>3.2188758248682006</v>
      </c>
    </row>
    <row r="51" spans="1:5">
      <c r="A51">
        <v>26.8</v>
      </c>
      <c r="B51">
        <v>10.9</v>
      </c>
      <c r="C51">
        <f t="shared" si="0"/>
        <v>3.2884018875168111</v>
      </c>
      <c r="D51">
        <f t="shared" si="0"/>
        <v>2.388762789235098</v>
      </c>
      <c r="E51">
        <f t="shared" si="1"/>
        <v>3.2884018875168111</v>
      </c>
    </row>
    <row r="52" spans="1:5">
      <c r="A52">
        <v>24.5</v>
      </c>
      <c r="B52">
        <v>10</v>
      </c>
      <c r="C52">
        <f t="shared" si="0"/>
        <v>3.1986731175506815</v>
      </c>
      <c r="D52">
        <f t="shared" si="0"/>
        <v>2.3025850929940459</v>
      </c>
      <c r="E52">
        <f t="shared" si="1"/>
        <v>3.1986731175506815</v>
      </c>
    </row>
    <row r="53" spans="1:5">
      <c r="A53">
        <v>25</v>
      </c>
      <c r="B53">
        <v>10.5</v>
      </c>
      <c r="C53">
        <f t="shared" si="0"/>
        <v>3.2188758248682006</v>
      </c>
      <c r="D53">
        <f t="shared" si="0"/>
        <v>2.3513752571634776</v>
      </c>
      <c r="E53">
        <f t="shared" si="1"/>
        <v>3.2188758248682006</v>
      </c>
    </row>
    <row r="54" spans="1:5">
      <c r="A54">
        <v>8.5</v>
      </c>
      <c r="B54">
        <v>4.9000000000000004</v>
      </c>
      <c r="C54">
        <f t="shared" si="0"/>
        <v>2.1400661634962708</v>
      </c>
      <c r="D54">
        <f t="shared" si="0"/>
        <v>1.589235205116581</v>
      </c>
      <c r="E54">
        <f t="shared" si="1"/>
        <v>2.1400661634962708</v>
      </c>
    </row>
    <row r="55" spans="1:5">
      <c r="A55">
        <v>10.5</v>
      </c>
      <c r="B55">
        <v>7</v>
      </c>
      <c r="C55">
        <f t="shared" si="0"/>
        <v>2.3513752571634776</v>
      </c>
      <c r="D55">
        <f t="shared" si="0"/>
        <v>1.9459101490553132</v>
      </c>
      <c r="E55">
        <f t="shared" si="1"/>
        <v>2.3513752571634776</v>
      </c>
    </row>
    <row r="56" spans="1:5">
      <c r="A56">
        <v>12</v>
      </c>
      <c r="B56">
        <v>8.1</v>
      </c>
      <c r="C56">
        <f t="shared" si="0"/>
        <v>2.4849066497880004</v>
      </c>
      <c r="D56">
        <f t="shared" si="0"/>
        <v>2.0918640616783932</v>
      </c>
      <c r="E56">
        <f t="shared" si="1"/>
        <v>2.4849066497880004</v>
      </c>
    </row>
    <row r="57" spans="1:5">
      <c r="A57">
        <v>13.3</v>
      </c>
      <c r="B57">
        <v>7.6</v>
      </c>
      <c r="C57">
        <f t="shared" si="0"/>
        <v>2.5877640352277083</v>
      </c>
      <c r="D57">
        <f t="shared" si="0"/>
        <v>2.0281482472922852</v>
      </c>
      <c r="E57">
        <f t="shared" si="1"/>
        <v>2.5877640352277083</v>
      </c>
    </row>
    <row r="58" spans="1:5">
      <c r="A58">
        <v>16.600000000000001</v>
      </c>
      <c r="B58">
        <v>8</v>
      </c>
      <c r="C58">
        <f t="shared" si="0"/>
        <v>2.8094026953624978</v>
      </c>
      <c r="D58">
        <f t="shared" si="0"/>
        <v>2.0794415416798357</v>
      </c>
      <c r="E58">
        <f t="shared" si="1"/>
        <v>2.8094026953624978</v>
      </c>
    </row>
    <row r="59" spans="1:5">
      <c r="A59">
        <v>19.399999999999999</v>
      </c>
      <c r="B59">
        <v>9.3000000000000007</v>
      </c>
      <c r="C59">
        <f t="shared" si="0"/>
        <v>2.9652730660692823</v>
      </c>
      <c r="D59">
        <f t="shared" si="0"/>
        <v>2.2300144001592104</v>
      </c>
      <c r="E59">
        <f t="shared" si="1"/>
        <v>2.9652730660692823</v>
      </c>
    </row>
    <row r="60" spans="1:5">
      <c r="A60">
        <v>19</v>
      </c>
      <c r="B60">
        <v>8.4</v>
      </c>
      <c r="C60">
        <f t="shared" si="0"/>
        <v>2.9444389791664403</v>
      </c>
      <c r="D60">
        <f t="shared" si="0"/>
        <v>2.1282317058492679</v>
      </c>
      <c r="E60">
        <f t="shared" si="1"/>
        <v>2.9444389791664403</v>
      </c>
    </row>
    <row r="61" spans="1:5">
      <c r="A61">
        <v>16.399999999999999</v>
      </c>
      <c r="B61">
        <v>8.1999999999999993</v>
      </c>
      <c r="C61">
        <f t="shared" si="0"/>
        <v>2.7972813348301528</v>
      </c>
      <c r="D61">
        <f t="shared" si="0"/>
        <v>2.1041341542702074</v>
      </c>
      <c r="E61">
        <f t="shared" si="1"/>
        <v>2.7972813348301528</v>
      </c>
    </row>
    <row r="62" spans="1:5">
      <c r="A62">
        <v>23.5</v>
      </c>
      <c r="B62">
        <v>10</v>
      </c>
      <c r="C62">
        <f t="shared" si="0"/>
        <v>3.1570004211501135</v>
      </c>
      <c r="D62">
        <f t="shared" si="0"/>
        <v>2.3025850929940459</v>
      </c>
      <c r="E62">
        <f t="shared" si="1"/>
        <v>3.1570004211501135</v>
      </c>
    </row>
    <row r="63" spans="1:5">
      <c r="A63">
        <v>24</v>
      </c>
      <c r="B63">
        <v>9.9</v>
      </c>
      <c r="C63">
        <f t="shared" si="0"/>
        <v>3.1780538303479458</v>
      </c>
      <c r="D63">
        <f t="shared" si="0"/>
        <v>2.2925347571405443</v>
      </c>
      <c r="E63">
        <f t="shared" si="1"/>
        <v>3.1780538303479458</v>
      </c>
    </row>
    <row r="64" spans="1:5">
      <c r="A64">
        <v>23</v>
      </c>
      <c r="B64">
        <v>9.6999999999999993</v>
      </c>
      <c r="C64">
        <f t="shared" si="0"/>
        <v>3.1354942159291497</v>
      </c>
      <c r="D64">
        <f t="shared" si="0"/>
        <v>2.2721258855093369</v>
      </c>
      <c r="E64">
        <f t="shared" si="1"/>
        <v>3.1354942159291497</v>
      </c>
    </row>
    <row r="65" spans="1:5">
      <c r="A65">
        <v>16.2</v>
      </c>
      <c r="B65">
        <v>8.1999999999999993</v>
      </c>
      <c r="C65">
        <f t="shared" si="0"/>
        <v>2.7850112422383382</v>
      </c>
      <c r="D65">
        <f t="shared" si="0"/>
        <v>2.1041341542702074</v>
      </c>
      <c r="E65">
        <f t="shared" si="1"/>
        <v>2.7850112422383382</v>
      </c>
    </row>
    <row r="66" spans="1:5">
      <c r="A66">
        <v>18.100000000000001</v>
      </c>
      <c r="B66">
        <v>8</v>
      </c>
      <c r="C66">
        <f t="shared" si="0"/>
        <v>2.8959119382717802</v>
      </c>
      <c r="D66">
        <f t="shared" si="0"/>
        <v>2.0794415416798357</v>
      </c>
      <c r="E66">
        <f t="shared" si="1"/>
        <v>2.8959119382717802</v>
      </c>
    </row>
    <row r="67" spans="1:5">
      <c r="A67">
        <v>13.8</v>
      </c>
      <c r="B67">
        <v>7.5</v>
      </c>
      <c r="C67">
        <f t="shared" ref="C67:D71" si="2">LN(A67)</f>
        <v>2.6246685921631592</v>
      </c>
      <c r="D67">
        <f t="shared" si="2"/>
        <v>2.0149030205422647</v>
      </c>
      <c r="E67">
        <f t="shared" ref="E67:E71" si="3">LN(A67)</f>
        <v>2.6246685921631592</v>
      </c>
    </row>
    <row r="68" spans="1:5">
      <c r="A68">
        <v>13.5</v>
      </c>
      <c r="B68">
        <v>7.7</v>
      </c>
      <c r="C68">
        <f t="shared" si="2"/>
        <v>2.6026896854443837</v>
      </c>
      <c r="D68">
        <f t="shared" si="2"/>
        <v>2.0412203288596382</v>
      </c>
      <c r="E68">
        <f t="shared" si="3"/>
        <v>2.6026896854443837</v>
      </c>
    </row>
    <row r="69" spans="1:5">
      <c r="A69">
        <v>13.9</v>
      </c>
      <c r="B69">
        <v>7</v>
      </c>
      <c r="C69">
        <f t="shared" si="2"/>
        <v>2.631888840136646</v>
      </c>
      <c r="D69">
        <f t="shared" si="2"/>
        <v>1.9459101490553132</v>
      </c>
      <c r="E69">
        <f t="shared" si="3"/>
        <v>2.631888840136646</v>
      </c>
    </row>
    <row r="70" spans="1:5">
      <c r="A70">
        <v>15.5</v>
      </c>
      <c r="B70">
        <v>8</v>
      </c>
      <c r="C70">
        <f t="shared" si="2"/>
        <v>2.7408400239252009</v>
      </c>
      <c r="D70">
        <f t="shared" si="2"/>
        <v>2.0794415416798357</v>
      </c>
      <c r="E70">
        <f t="shared" si="3"/>
        <v>2.7408400239252009</v>
      </c>
    </row>
    <row r="71" spans="1:5">
      <c r="A71">
        <v>14.5</v>
      </c>
      <c r="B71">
        <v>8</v>
      </c>
      <c r="C71">
        <f t="shared" si="2"/>
        <v>2.6741486494265287</v>
      </c>
      <c r="D71">
        <f t="shared" si="2"/>
        <v>2.0794415416798357</v>
      </c>
      <c r="E71">
        <f t="shared" si="3"/>
        <v>2.674148649426528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B2" sqref="B2"/>
    </sheetView>
  </sheetViews>
  <sheetFormatPr baseColWidth="10" defaultColWidth="8.83203125" defaultRowHeight="14" x14ac:dyDescent="0"/>
  <cols>
    <col min="4" max="4" width="15.5" customWidth="1"/>
    <col min="5" max="5" width="11" customWidth="1"/>
    <col min="6" max="6" width="16.1640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3036</v>
      </c>
      <c r="B2">
        <v>16.5</v>
      </c>
      <c r="C2">
        <v>7</v>
      </c>
      <c r="D2">
        <v>1.9</v>
      </c>
      <c r="E2">
        <v>2.2000000000000002</v>
      </c>
      <c r="F2">
        <f>PI()*D2*E2</f>
        <v>13.131857292005336</v>
      </c>
      <c r="G2">
        <f>LN(B2)</f>
        <v>2.8033603809065348</v>
      </c>
      <c r="H2">
        <f>LN(C2)</f>
        <v>1.9459101490553132</v>
      </c>
      <c r="I2">
        <f>LN(F2)</f>
        <v>2.5750411323860649</v>
      </c>
    </row>
    <row r="3" spans="1:9">
      <c r="A3">
        <v>36867</v>
      </c>
      <c r="B3">
        <v>25.5</v>
      </c>
      <c r="C3">
        <v>9</v>
      </c>
      <c r="D3">
        <v>2.1</v>
      </c>
      <c r="E3">
        <v>3</v>
      </c>
      <c r="F3">
        <f>PI()*D3*E3</f>
        <v>19.792033717615695</v>
      </c>
      <c r="G3">
        <f>LN(B3)</f>
        <v>3.2386784521643803</v>
      </c>
      <c r="H3">
        <f>LN(C3)</f>
        <v>2.1972245773362196</v>
      </c>
      <c r="I3">
        <f>LN(F3)</f>
        <v>2.9852795192468871</v>
      </c>
    </row>
    <row r="4" spans="1:9">
      <c r="A4">
        <v>984</v>
      </c>
      <c r="B4">
        <v>29</v>
      </c>
      <c r="C4">
        <v>11.5</v>
      </c>
      <c r="D4">
        <v>2.7</v>
      </c>
      <c r="E4">
        <v>3.8</v>
      </c>
      <c r="F4">
        <f t="shared" ref="F4:F60" si="0">PI()*D4*E4</f>
        <v>32.232740625831276</v>
      </c>
      <c r="G4">
        <f t="shared" ref="G4:G60" si="1">LN(B4)</f>
        <v>3.3672958299864741</v>
      </c>
      <c r="H4">
        <f t="shared" ref="H4:H60" si="2">LN(C4)</f>
        <v>2.4423470353692043</v>
      </c>
      <c r="I4">
        <f t="shared" ref="I4:I60" si="3">LN(F4)</f>
        <v>3.4729827255920234</v>
      </c>
    </row>
    <row r="5" spans="1:9">
      <c r="A5">
        <v>2600</v>
      </c>
      <c r="B5">
        <v>27</v>
      </c>
      <c r="C5">
        <v>10.5</v>
      </c>
      <c r="D5">
        <v>2.2000000000000002</v>
      </c>
      <c r="E5">
        <v>3.7</v>
      </c>
      <c r="F5">
        <f t="shared" si="0"/>
        <v>25.572564200220921</v>
      </c>
      <c r="G5">
        <f t="shared" si="1"/>
        <v>3.2958368660043291</v>
      </c>
      <c r="H5">
        <f t="shared" si="2"/>
        <v>2.3513752571634776</v>
      </c>
      <c r="I5">
        <f t="shared" si="3"/>
        <v>3.2415200658638494</v>
      </c>
    </row>
    <row r="6" spans="1:9">
      <c r="A6">
        <v>36848</v>
      </c>
      <c r="B6">
        <v>24</v>
      </c>
      <c r="C6">
        <v>9.5</v>
      </c>
      <c r="D6">
        <v>2.1</v>
      </c>
      <c r="E6">
        <v>3.5</v>
      </c>
      <c r="F6">
        <f t="shared" si="0"/>
        <v>23.090706003884979</v>
      </c>
      <c r="G6">
        <f t="shared" si="1"/>
        <v>3.1780538303479458</v>
      </c>
      <c r="H6">
        <f t="shared" si="2"/>
        <v>2.2512917986064953</v>
      </c>
      <c r="I6">
        <f t="shared" si="3"/>
        <v>3.1394301990741456</v>
      </c>
    </row>
    <row r="7" spans="1:9">
      <c r="A7">
        <v>36702</v>
      </c>
      <c r="B7">
        <v>9</v>
      </c>
      <c r="C7">
        <v>4.5</v>
      </c>
      <c r="D7">
        <v>1.1000000000000001</v>
      </c>
      <c r="E7">
        <v>1.1000000000000001</v>
      </c>
      <c r="F7">
        <f t="shared" si="0"/>
        <v>3.8013271108436504</v>
      </c>
      <c r="G7">
        <f t="shared" si="1"/>
        <v>2.1972245773362196</v>
      </c>
      <c r="H7">
        <f t="shared" si="2"/>
        <v>1.5040773967762742</v>
      </c>
      <c r="I7">
        <f t="shared" si="3"/>
        <v>1.3353502454580501</v>
      </c>
    </row>
    <row r="8" spans="1:9">
      <c r="A8">
        <v>53344</v>
      </c>
      <c r="B8">
        <v>10.7</v>
      </c>
      <c r="C8">
        <v>5.5</v>
      </c>
      <c r="D8">
        <v>1.4</v>
      </c>
      <c r="E8">
        <v>1.6</v>
      </c>
      <c r="F8">
        <f t="shared" si="0"/>
        <v>7.0371675440411368</v>
      </c>
      <c r="G8">
        <f t="shared" si="1"/>
        <v>2.3702437414678603</v>
      </c>
      <c r="H8">
        <f t="shared" si="2"/>
        <v>1.7047480922384253</v>
      </c>
      <c r="I8">
        <f t="shared" si="3"/>
        <v>1.9512057517163486</v>
      </c>
    </row>
    <row r="9" spans="1:9">
      <c r="A9">
        <v>3076</v>
      </c>
      <c r="B9">
        <v>13.5</v>
      </c>
      <c r="C9">
        <v>6.4</v>
      </c>
      <c r="D9">
        <v>1.6</v>
      </c>
      <c r="E9">
        <v>2.1</v>
      </c>
      <c r="F9">
        <f t="shared" si="0"/>
        <v>10.555751316061706</v>
      </c>
      <c r="G9">
        <f t="shared" si="1"/>
        <v>2.6026896854443837</v>
      </c>
      <c r="H9">
        <f t="shared" si="2"/>
        <v>1.8562979903656263</v>
      </c>
      <c r="I9">
        <f t="shared" si="3"/>
        <v>2.3566708598245132</v>
      </c>
    </row>
    <row r="10" spans="1:9">
      <c r="A10">
        <v>36824</v>
      </c>
      <c r="B10">
        <v>14.6</v>
      </c>
      <c r="C10">
        <v>7.6</v>
      </c>
      <c r="D10">
        <v>1.7</v>
      </c>
      <c r="E10">
        <v>2.4</v>
      </c>
      <c r="F10">
        <f t="shared" si="0"/>
        <v>12.817698026646356</v>
      </c>
      <c r="G10">
        <f t="shared" si="1"/>
        <v>2.6810215287142909</v>
      </c>
      <c r="H10">
        <f t="shared" si="2"/>
        <v>2.0281482472922852</v>
      </c>
      <c r="I10">
        <f t="shared" si="3"/>
        <v>2.5508268742654705</v>
      </c>
    </row>
    <row r="11" spans="1:9">
      <c r="A11">
        <v>36822</v>
      </c>
      <c r="B11">
        <v>21.5</v>
      </c>
      <c r="C11">
        <v>8.8000000000000007</v>
      </c>
      <c r="D11">
        <v>2.2000000000000002</v>
      </c>
      <c r="E11">
        <v>3.2</v>
      </c>
      <c r="F11">
        <f t="shared" si="0"/>
        <v>22.116812281272146</v>
      </c>
      <c r="G11">
        <f t="shared" si="1"/>
        <v>3.068052935133617</v>
      </c>
      <c r="H11">
        <f t="shared" si="2"/>
        <v>2.174751721484161</v>
      </c>
      <c r="I11">
        <f t="shared" si="3"/>
        <v>3.0963380560193512</v>
      </c>
    </row>
    <row r="12" spans="1:9">
      <c r="A12">
        <v>2850</v>
      </c>
      <c r="B12">
        <v>25</v>
      </c>
      <c r="C12">
        <v>9</v>
      </c>
      <c r="D12">
        <v>2</v>
      </c>
      <c r="E12">
        <v>3.3</v>
      </c>
      <c r="F12">
        <f t="shared" si="0"/>
        <v>20.734511513692635</v>
      </c>
      <c r="G12">
        <f t="shared" si="1"/>
        <v>3.2188758248682006</v>
      </c>
      <c r="H12">
        <f t="shared" si="2"/>
        <v>2.1972245773362196</v>
      </c>
      <c r="I12">
        <f t="shared" si="3"/>
        <v>3.0317995348817801</v>
      </c>
    </row>
    <row r="13" spans="1:9">
      <c r="A13">
        <v>36786</v>
      </c>
      <c r="B13">
        <v>30.5</v>
      </c>
      <c r="C13">
        <v>10</v>
      </c>
      <c r="D13">
        <v>2.2000000000000002</v>
      </c>
      <c r="E13">
        <v>3.8</v>
      </c>
      <c r="F13">
        <f t="shared" si="0"/>
        <v>26.263714584010671</v>
      </c>
      <c r="G13">
        <f t="shared" si="1"/>
        <v>3.417726683613366</v>
      </c>
      <c r="H13">
        <f t="shared" si="2"/>
        <v>2.3025850929940459</v>
      </c>
      <c r="I13">
        <f t="shared" si="3"/>
        <v>3.2681883129460103</v>
      </c>
    </row>
    <row r="14" spans="1:9">
      <c r="A14">
        <v>36797</v>
      </c>
      <c r="B14">
        <v>28.5</v>
      </c>
      <c r="C14">
        <v>11</v>
      </c>
      <c r="D14">
        <v>2.7</v>
      </c>
      <c r="E14">
        <v>3.8</v>
      </c>
      <c r="F14">
        <f t="shared" si="0"/>
        <v>32.232740625831276</v>
      </c>
      <c r="G14">
        <f t="shared" si="1"/>
        <v>3.3499040872746049</v>
      </c>
      <c r="H14">
        <f t="shared" si="2"/>
        <v>2.3978952727983707</v>
      </c>
      <c r="I14">
        <f t="shared" si="3"/>
        <v>3.4729827255920234</v>
      </c>
    </row>
    <row r="15" spans="1:9">
      <c r="A15">
        <v>53325</v>
      </c>
      <c r="B15">
        <v>29.5</v>
      </c>
      <c r="C15">
        <v>10.5</v>
      </c>
      <c r="D15">
        <v>2.4</v>
      </c>
      <c r="E15">
        <v>4.0999999999999996</v>
      </c>
      <c r="F15">
        <f t="shared" si="0"/>
        <v>30.91327171132356</v>
      </c>
      <c r="G15">
        <f t="shared" si="1"/>
        <v>3.3843902633457743</v>
      </c>
      <c r="H15">
        <f t="shared" si="2"/>
        <v>2.3513752571634776</v>
      </c>
      <c r="I15">
        <f t="shared" si="3"/>
        <v>3.4311855969135618</v>
      </c>
    </row>
    <row r="16" spans="1:9">
      <c r="A16">
        <v>36778</v>
      </c>
      <c r="B16">
        <v>28.5</v>
      </c>
      <c r="C16">
        <v>10</v>
      </c>
      <c r="D16">
        <v>2.4</v>
      </c>
      <c r="E16">
        <v>3.8</v>
      </c>
      <c r="F16">
        <f t="shared" si="0"/>
        <v>28.651325000738911</v>
      </c>
      <c r="G16">
        <f t="shared" si="1"/>
        <v>3.3499040872746049</v>
      </c>
      <c r="H16">
        <f t="shared" si="2"/>
        <v>2.3025850929940459</v>
      </c>
      <c r="I16">
        <f t="shared" si="3"/>
        <v>3.35519968993564</v>
      </c>
    </row>
    <row r="17" spans="1:9">
      <c r="A17">
        <v>36779</v>
      </c>
      <c r="B17">
        <v>29.5</v>
      </c>
      <c r="C17">
        <v>10</v>
      </c>
      <c r="D17">
        <v>2.5</v>
      </c>
      <c r="E17">
        <v>3.7</v>
      </c>
      <c r="F17">
        <f t="shared" si="0"/>
        <v>29.059732045705587</v>
      </c>
      <c r="G17">
        <f t="shared" si="1"/>
        <v>3.3843902633457743</v>
      </c>
      <c r="H17">
        <f t="shared" si="2"/>
        <v>2.3025850929940459</v>
      </c>
      <c r="I17">
        <f t="shared" si="3"/>
        <v>3.3693534373737339</v>
      </c>
    </row>
    <row r="18" spans="1:9">
      <c r="A18">
        <v>1650</v>
      </c>
      <c r="B18">
        <v>30.5</v>
      </c>
      <c r="C18">
        <v>10</v>
      </c>
      <c r="D18">
        <v>2.8</v>
      </c>
      <c r="E18">
        <v>3.7</v>
      </c>
      <c r="F18">
        <f t="shared" si="0"/>
        <v>32.546899891190257</v>
      </c>
      <c r="G18">
        <f t="shared" si="1"/>
        <v>3.417726683613366</v>
      </c>
      <c r="H18">
        <f t="shared" si="2"/>
        <v>2.3025850929940459</v>
      </c>
      <c r="I18">
        <f t="shared" si="3"/>
        <v>3.4826821226807372</v>
      </c>
    </row>
    <row r="19" spans="1:9">
      <c r="A19">
        <v>2887</v>
      </c>
      <c r="B19">
        <v>19</v>
      </c>
      <c r="C19">
        <v>7.8</v>
      </c>
      <c r="D19">
        <v>1.8</v>
      </c>
      <c r="E19">
        <v>2.5</v>
      </c>
      <c r="F19">
        <f t="shared" si="0"/>
        <v>14.137166941154069</v>
      </c>
      <c r="G19">
        <f t="shared" si="1"/>
        <v>2.9444389791664403</v>
      </c>
      <c r="H19">
        <f t="shared" si="2"/>
        <v>2.0541237336955462</v>
      </c>
      <c r="I19">
        <f t="shared" si="3"/>
        <v>2.6488072826256741</v>
      </c>
    </row>
    <row r="20" spans="1:9">
      <c r="A20">
        <v>2933</v>
      </c>
      <c r="B20">
        <v>24</v>
      </c>
      <c r="C20">
        <v>8.3000000000000007</v>
      </c>
      <c r="D20">
        <v>1.9</v>
      </c>
      <c r="E20">
        <v>3.1</v>
      </c>
      <c r="F20">
        <f t="shared" si="0"/>
        <v>18.503980729643882</v>
      </c>
      <c r="G20">
        <f t="shared" si="1"/>
        <v>3.1780538303479458</v>
      </c>
      <c r="H20">
        <f t="shared" si="2"/>
        <v>2.1162555148025524</v>
      </c>
      <c r="I20">
        <f t="shared" si="3"/>
        <v>2.9179858835128956</v>
      </c>
    </row>
    <row r="21" spans="1:9">
      <c r="A21">
        <v>2935</v>
      </c>
      <c r="B21">
        <v>21.5</v>
      </c>
      <c r="C21">
        <v>8.5</v>
      </c>
      <c r="D21">
        <v>1.8</v>
      </c>
      <c r="E21">
        <v>3</v>
      </c>
      <c r="F21">
        <f t="shared" si="0"/>
        <v>16.964600329384883</v>
      </c>
      <c r="G21">
        <f t="shared" si="1"/>
        <v>3.068052935133617</v>
      </c>
      <c r="H21">
        <f t="shared" si="2"/>
        <v>2.1400661634962708</v>
      </c>
      <c r="I21">
        <f t="shared" si="3"/>
        <v>2.831128839419629</v>
      </c>
    </row>
    <row r="22" spans="1:9">
      <c r="A22">
        <v>2892</v>
      </c>
      <c r="B22">
        <v>23</v>
      </c>
      <c r="C22">
        <v>9</v>
      </c>
      <c r="D22">
        <v>2.2000000000000002</v>
      </c>
      <c r="E22">
        <v>3.3</v>
      </c>
      <c r="F22">
        <f t="shared" si="0"/>
        <v>22.807962665061901</v>
      </c>
      <c r="G22">
        <f t="shared" si="1"/>
        <v>3.1354942159291497</v>
      </c>
      <c r="H22">
        <f t="shared" si="2"/>
        <v>2.1972245773362196</v>
      </c>
      <c r="I22">
        <f t="shared" si="3"/>
        <v>3.1271097146861049</v>
      </c>
    </row>
    <row r="23" spans="1:9">
      <c r="A23">
        <v>3636775</v>
      </c>
      <c r="B23">
        <v>23.5</v>
      </c>
      <c r="C23">
        <v>8.5</v>
      </c>
      <c r="D23">
        <v>2</v>
      </c>
      <c r="E23">
        <v>3</v>
      </c>
      <c r="F23">
        <f t="shared" si="0"/>
        <v>18.849555921538759</v>
      </c>
      <c r="G23">
        <f t="shared" si="1"/>
        <v>3.1570004211501135</v>
      </c>
      <c r="H23">
        <f t="shared" si="2"/>
        <v>2.1400661634962708</v>
      </c>
      <c r="I23">
        <f t="shared" si="3"/>
        <v>2.9364893550774553</v>
      </c>
    </row>
    <row r="24" spans="1:9">
      <c r="A24">
        <v>36774</v>
      </c>
      <c r="B24">
        <v>24.5</v>
      </c>
      <c r="C24">
        <v>9</v>
      </c>
      <c r="D24">
        <v>2.1</v>
      </c>
      <c r="E24">
        <v>3.1</v>
      </c>
      <c r="F24">
        <f t="shared" si="0"/>
        <v>20.451768174869553</v>
      </c>
      <c r="G24">
        <f t="shared" si="1"/>
        <v>3.1986731175506815</v>
      </c>
      <c r="H24">
        <f t="shared" si="2"/>
        <v>2.1972245773362196</v>
      </c>
      <c r="I24">
        <f t="shared" si="3"/>
        <v>3.0180693420698779</v>
      </c>
    </row>
    <row r="25" spans="1:9">
      <c r="A25">
        <v>2921</v>
      </c>
      <c r="B25">
        <v>25</v>
      </c>
      <c r="C25">
        <v>9</v>
      </c>
      <c r="D25">
        <v>2.2000000000000002</v>
      </c>
      <c r="E25">
        <v>3.2</v>
      </c>
      <c r="F25">
        <f t="shared" si="0"/>
        <v>22.116812281272146</v>
      </c>
      <c r="G25">
        <f t="shared" si="1"/>
        <v>3.2188758248682006</v>
      </c>
      <c r="H25">
        <f t="shared" si="2"/>
        <v>2.1972245773362196</v>
      </c>
      <c r="I25">
        <f t="shared" si="3"/>
        <v>3.0963380560193512</v>
      </c>
    </row>
    <row r="26" spans="1:9">
      <c r="A26">
        <v>36772</v>
      </c>
      <c r="B26">
        <v>27.5</v>
      </c>
      <c r="C26">
        <v>9</v>
      </c>
      <c r="D26">
        <v>2</v>
      </c>
      <c r="E26">
        <v>3.2</v>
      </c>
      <c r="F26">
        <f t="shared" si="0"/>
        <v>20.106192982974676</v>
      </c>
      <c r="G26">
        <f t="shared" si="1"/>
        <v>3.3141860046725258</v>
      </c>
      <c r="H26">
        <f t="shared" si="2"/>
        <v>2.1972245773362196</v>
      </c>
      <c r="I26">
        <f t="shared" si="3"/>
        <v>3.0010278762150264</v>
      </c>
    </row>
    <row r="27" spans="1:9">
      <c r="A27">
        <v>2893</v>
      </c>
      <c r="B27">
        <v>26</v>
      </c>
      <c r="C27">
        <v>9</v>
      </c>
      <c r="D27">
        <v>2.2999999999999998</v>
      </c>
      <c r="E27">
        <v>3.3</v>
      </c>
      <c r="F27">
        <f t="shared" si="0"/>
        <v>23.844688240746525</v>
      </c>
      <c r="G27">
        <f t="shared" si="1"/>
        <v>3.2580965380214821</v>
      </c>
      <c r="H27">
        <f t="shared" si="2"/>
        <v>2.1972245773362196</v>
      </c>
      <c r="I27">
        <f t="shared" si="3"/>
        <v>3.1715614772569385</v>
      </c>
    </row>
    <row r="28" spans="1:9">
      <c r="A28">
        <v>2920</v>
      </c>
      <c r="B28">
        <v>24.5</v>
      </c>
      <c r="C28">
        <v>9</v>
      </c>
      <c r="D28">
        <v>2.2000000000000002</v>
      </c>
      <c r="E28">
        <v>3.4</v>
      </c>
      <c r="F28">
        <f t="shared" si="0"/>
        <v>23.499113048851655</v>
      </c>
      <c r="G28">
        <f t="shared" si="1"/>
        <v>3.1986731175506815</v>
      </c>
      <c r="H28">
        <f t="shared" si="2"/>
        <v>2.1972245773362196</v>
      </c>
      <c r="I28">
        <f t="shared" si="3"/>
        <v>3.1569626778357862</v>
      </c>
    </row>
    <row r="29" spans="1:9">
      <c r="A29">
        <v>36771</v>
      </c>
      <c r="B29">
        <v>26.5</v>
      </c>
      <c r="C29">
        <v>9.6999999999999993</v>
      </c>
      <c r="D29">
        <v>2</v>
      </c>
      <c r="E29">
        <v>3.8</v>
      </c>
      <c r="F29">
        <f t="shared" si="0"/>
        <v>23.876104167282428</v>
      </c>
      <c r="G29">
        <f t="shared" si="1"/>
        <v>3.2771447329921766</v>
      </c>
      <c r="H29">
        <f t="shared" si="2"/>
        <v>2.2721258855093369</v>
      </c>
      <c r="I29">
        <f t="shared" si="3"/>
        <v>3.1728781331416855</v>
      </c>
    </row>
    <row r="30" spans="1:9">
      <c r="A30">
        <v>2596</v>
      </c>
      <c r="B30">
        <v>24</v>
      </c>
      <c r="C30">
        <v>9.5</v>
      </c>
      <c r="D30">
        <v>2.1</v>
      </c>
      <c r="E30">
        <v>3.4</v>
      </c>
      <c r="F30">
        <f t="shared" si="0"/>
        <v>22.430971546631124</v>
      </c>
      <c r="G30">
        <f t="shared" si="1"/>
        <v>3.1780538303479458</v>
      </c>
      <c r="H30">
        <f t="shared" si="2"/>
        <v>2.2512917986064953</v>
      </c>
      <c r="I30">
        <f t="shared" si="3"/>
        <v>3.1104426622008932</v>
      </c>
    </row>
    <row r="31" spans="1:9">
      <c r="A31">
        <v>2577</v>
      </c>
      <c r="B31">
        <v>27</v>
      </c>
      <c r="C31">
        <v>9.3000000000000007</v>
      </c>
      <c r="D31">
        <v>2.2000000000000002</v>
      </c>
      <c r="E31">
        <v>3.6</v>
      </c>
      <c r="F31">
        <f t="shared" si="0"/>
        <v>24.881413816431166</v>
      </c>
      <c r="G31">
        <f t="shared" si="1"/>
        <v>3.2958368660043291</v>
      </c>
      <c r="H31">
        <f t="shared" si="2"/>
        <v>2.2300144001592104</v>
      </c>
      <c r="I31">
        <f t="shared" si="3"/>
        <v>3.214121091675735</v>
      </c>
    </row>
    <row r="32" spans="1:9">
      <c r="A32">
        <v>36769</v>
      </c>
      <c r="B32">
        <v>24</v>
      </c>
      <c r="C32">
        <v>8.4</v>
      </c>
      <c r="D32">
        <v>2</v>
      </c>
      <c r="E32">
        <v>3</v>
      </c>
      <c r="F32">
        <f t="shared" si="0"/>
        <v>18.849555921538759</v>
      </c>
      <c r="G32">
        <f t="shared" si="1"/>
        <v>3.1780538303479458</v>
      </c>
      <c r="H32">
        <f t="shared" si="2"/>
        <v>2.1282317058492679</v>
      </c>
      <c r="I32">
        <f t="shared" si="3"/>
        <v>2.9364893550774553</v>
      </c>
    </row>
    <row r="33" spans="1:9">
      <c r="A33">
        <v>2612</v>
      </c>
      <c r="B33">
        <v>25</v>
      </c>
      <c r="C33">
        <v>8.6</v>
      </c>
      <c r="D33">
        <v>2.2000000000000002</v>
      </c>
      <c r="E33">
        <v>3.6</v>
      </c>
      <c r="F33">
        <f t="shared" si="0"/>
        <v>24.881413816431166</v>
      </c>
      <c r="G33">
        <f t="shared" si="1"/>
        <v>3.2188758248682006</v>
      </c>
      <c r="H33">
        <f t="shared" si="2"/>
        <v>2.1517622032594619</v>
      </c>
      <c r="I33">
        <f t="shared" si="3"/>
        <v>3.214121091675735</v>
      </c>
    </row>
    <row r="34" spans="1:9">
      <c r="A34">
        <v>25115</v>
      </c>
      <c r="B34">
        <v>24.5</v>
      </c>
      <c r="C34">
        <v>8.5</v>
      </c>
      <c r="D34">
        <v>1.9</v>
      </c>
      <c r="E34">
        <v>3.2</v>
      </c>
      <c r="F34">
        <f t="shared" si="0"/>
        <v>19.100883333825944</v>
      </c>
      <c r="G34">
        <f t="shared" si="1"/>
        <v>3.1986731175506815</v>
      </c>
      <c r="H34">
        <f t="shared" si="2"/>
        <v>2.1400661634962708</v>
      </c>
      <c r="I34">
        <f t="shared" si="3"/>
        <v>2.9497345818274758</v>
      </c>
    </row>
    <row r="35" spans="1:9">
      <c r="A35">
        <v>2569</v>
      </c>
      <c r="B35">
        <v>25.5</v>
      </c>
      <c r="C35">
        <v>9.8000000000000007</v>
      </c>
      <c r="D35">
        <v>2.1</v>
      </c>
      <c r="E35">
        <v>3.7</v>
      </c>
      <c r="F35">
        <f t="shared" si="0"/>
        <v>24.410174918392695</v>
      </c>
      <c r="G35">
        <f t="shared" si="1"/>
        <v>3.2386784521643803</v>
      </c>
      <c r="H35">
        <f t="shared" si="2"/>
        <v>2.2823823856765264</v>
      </c>
      <c r="I35">
        <f t="shared" si="3"/>
        <v>3.1950000502289564</v>
      </c>
    </row>
    <row r="36" spans="1:9">
      <c r="A36">
        <v>2743</v>
      </c>
      <c r="B36">
        <v>26</v>
      </c>
      <c r="C36">
        <v>10</v>
      </c>
      <c r="D36">
        <v>2.4</v>
      </c>
      <c r="E36">
        <v>3.6</v>
      </c>
      <c r="F36">
        <f t="shared" si="0"/>
        <v>27.143360527015812</v>
      </c>
      <c r="G36">
        <f t="shared" si="1"/>
        <v>3.2580965380214821</v>
      </c>
      <c r="H36">
        <f t="shared" si="2"/>
        <v>2.3025850929940459</v>
      </c>
      <c r="I36">
        <f t="shared" si="3"/>
        <v>3.3011324686653643</v>
      </c>
    </row>
    <row r="37" spans="1:9">
      <c r="A37">
        <v>36770</v>
      </c>
      <c r="B37">
        <v>28.6</v>
      </c>
      <c r="C37">
        <v>11.5</v>
      </c>
      <c r="D37">
        <v>4.0999999999999996</v>
      </c>
      <c r="E37">
        <v>2.7</v>
      </c>
      <c r="F37">
        <f t="shared" si="0"/>
        <v>34.77743067523901</v>
      </c>
      <c r="G37">
        <f t="shared" si="1"/>
        <v>3.3534067178258069</v>
      </c>
      <c r="H37">
        <f t="shared" si="2"/>
        <v>2.4423470353692043</v>
      </c>
      <c r="I37">
        <f t="shared" si="3"/>
        <v>3.5489686325699457</v>
      </c>
    </row>
    <row r="38" spans="1:9">
      <c r="A38">
        <v>36776</v>
      </c>
      <c r="B38">
        <v>18.399999999999999</v>
      </c>
      <c r="C38">
        <v>8</v>
      </c>
      <c r="D38">
        <v>1.8</v>
      </c>
      <c r="E38">
        <v>3.1</v>
      </c>
      <c r="F38">
        <f t="shared" si="0"/>
        <v>17.530087007031046</v>
      </c>
      <c r="G38">
        <f t="shared" si="1"/>
        <v>2.91235066461494</v>
      </c>
      <c r="H38">
        <f t="shared" si="2"/>
        <v>2.0794415416798357</v>
      </c>
      <c r="I38">
        <f t="shared" si="3"/>
        <v>2.8639186622426198</v>
      </c>
    </row>
    <row r="39" spans="1:9">
      <c r="A39">
        <v>2961</v>
      </c>
      <c r="B39">
        <v>16.399999999999999</v>
      </c>
      <c r="C39">
        <v>6.6</v>
      </c>
      <c r="D39">
        <v>1.7</v>
      </c>
      <c r="E39">
        <v>2.1</v>
      </c>
      <c r="F39">
        <f t="shared" si="0"/>
        <v>11.215485773315562</v>
      </c>
      <c r="G39">
        <f t="shared" si="1"/>
        <v>2.7972813348301528</v>
      </c>
      <c r="H39">
        <f t="shared" si="2"/>
        <v>1.8870696490323797</v>
      </c>
      <c r="I39">
        <f t="shared" si="3"/>
        <v>2.4172954816409478</v>
      </c>
    </row>
    <row r="40" spans="1:9">
      <c r="A40">
        <v>2957</v>
      </c>
      <c r="B40">
        <v>18.399999999999999</v>
      </c>
      <c r="C40">
        <v>7</v>
      </c>
      <c r="D40">
        <v>2.6</v>
      </c>
      <c r="E40">
        <v>1.6</v>
      </c>
      <c r="F40">
        <f t="shared" si="0"/>
        <v>13.06902543893354</v>
      </c>
      <c r="G40">
        <f t="shared" si="1"/>
        <v>2.91235066461494</v>
      </c>
      <c r="H40">
        <f t="shared" si="2"/>
        <v>1.9459101490553132</v>
      </c>
      <c r="I40">
        <f t="shared" si="3"/>
        <v>2.5702449601225723</v>
      </c>
    </row>
    <row r="41" spans="1:9">
      <c r="A41">
        <v>2894</v>
      </c>
      <c r="B41">
        <v>19.5</v>
      </c>
      <c r="C41">
        <v>7.5</v>
      </c>
      <c r="D41">
        <v>1.7</v>
      </c>
      <c r="E41">
        <v>2.6</v>
      </c>
      <c r="F41">
        <f t="shared" si="0"/>
        <v>13.885839528866885</v>
      </c>
      <c r="G41">
        <f t="shared" si="1"/>
        <v>2.9704144655697009</v>
      </c>
      <c r="H41">
        <f t="shared" si="2"/>
        <v>2.0149030205422647</v>
      </c>
      <c r="I41">
        <f t="shared" si="3"/>
        <v>2.6308695819390069</v>
      </c>
    </row>
    <row r="42" spans="1:9">
      <c r="A42">
        <v>1000</v>
      </c>
      <c r="B42">
        <v>26</v>
      </c>
      <c r="C42">
        <v>8.6999999999999993</v>
      </c>
      <c r="D42">
        <v>2.1</v>
      </c>
      <c r="E42">
        <v>3.2</v>
      </c>
      <c r="F42">
        <f t="shared" si="0"/>
        <v>21.111502632123411</v>
      </c>
      <c r="G42">
        <f t="shared" si="1"/>
        <v>3.2580965380214821</v>
      </c>
      <c r="H42">
        <f t="shared" si="2"/>
        <v>2.1633230256605378</v>
      </c>
      <c r="I42">
        <f t="shared" si="3"/>
        <v>3.0498180403844586</v>
      </c>
    </row>
    <row r="43" spans="1:9">
      <c r="A43">
        <v>995</v>
      </c>
      <c r="B43">
        <v>30</v>
      </c>
      <c r="C43">
        <v>11</v>
      </c>
      <c r="D43">
        <v>2.7</v>
      </c>
      <c r="E43">
        <v>4.0999999999999996</v>
      </c>
      <c r="F43">
        <f t="shared" si="0"/>
        <v>34.77743067523901</v>
      </c>
      <c r="G43">
        <f t="shared" si="1"/>
        <v>3.4011973816621555</v>
      </c>
      <c r="H43">
        <f t="shared" si="2"/>
        <v>2.3978952727983707</v>
      </c>
      <c r="I43">
        <f t="shared" si="3"/>
        <v>3.5489686325699457</v>
      </c>
    </row>
    <row r="44" spans="1:9">
      <c r="A44">
        <v>989</v>
      </c>
      <c r="B44">
        <v>29</v>
      </c>
      <c r="C44">
        <v>10</v>
      </c>
      <c r="D44">
        <v>2.2999999999999998</v>
      </c>
      <c r="E44">
        <v>3.5</v>
      </c>
      <c r="F44">
        <f t="shared" si="0"/>
        <v>25.289820861397832</v>
      </c>
      <c r="G44">
        <f t="shared" si="1"/>
        <v>3.3672958299864741</v>
      </c>
      <c r="H44">
        <f t="shared" si="2"/>
        <v>2.3025850929940459</v>
      </c>
      <c r="I44">
        <f t="shared" si="3"/>
        <v>3.2304019772798722</v>
      </c>
    </row>
    <row r="45" spans="1:9">
      <c r="A45">
        <v>993</v>
      </c>
      <c r="B45">
        <v>29</v>
      </c>
      <c r="C45">
        <v>10</v>
      </c>
      <c r="D45">
        <v>2.6</v>
      </c>
      <c r="E45">
        <v>3.4</v>
      </c>
      <c r="F45">
        <f t="shared" si="0"/>
        <v>27.77167905773377</v>
      </c>
      <c r="G45">
        <f t="shared" si="1"/>
        <v>3.3672958299864741</v>
      </c>
      <c r="H45">
        <f t="shared" si="2"/>
        <v>2.3025850929940459</v>
      </c>
      <c r="I45">
        <f t="shared" si="3"/>
        <v>3.3240167624989523</v>
      </c>
    </row>
    <row r="46" spans="1:9">
      <c r="A46">
        <v>2995</v>
      </c>
      <c r="B46">
        <v>18</v>
      </c>
      <c r="C46">
        <v>8</v>
      </c>
      <c r="D46">
        <v>1.8</v>
      </c>
      <c r="E46">
        <v>2.7</v>
      </c>
      <c r="F46">
        <f t="shared" si="0"/>
        <v>15.268140296446395</v>
      </c>
      <c r="G46">
        <f t="shared" si="1"/>
        <v>2.8903717578961645</v>
      </c>
      <c r="H46">
        <f t="shared" si="2"/>
        <v>2.0794415416798357</v>
      </c>
      <c r="I46">
        <f t="shared" si="3"/>
        <v>2.7257683237618027</v>
      </c>
    </row>
    <row r="47" spans="1:9">
      <c r="A47">
        <v>3057</v>
      </c>
      <c r="B47">
        <v>18</v>
      </c>
      <c r="C47">
        <v>7.6</v>
      </c>
      <c r="D47">
        <v>1.7</v>
      </c>
      <c r="E47">
        <v>2.7</v>
      </c>
      <c r="F47">
        <f t="shared" si="0"/>
        <v>14.419910279977151</v>
      </c>
      <c r="G47">
        <f t="shared" si="1"/>
        <v>2.8903717578961645</v>
      </c>
      <c r="H47">
        <f t="shared" si="2"/>
        <v>2.0281482472922852</v>
      </c>
      <c r="I47">
        <f t="shared" si="3"/>
        <v>2.6686099099218539</v>
      </c>
    </row>
    <row r="48" spans="1:9">
      <c r="A48">
        <v>2949</v>
      </c>
      <c r="B48">
        <v>17.7</v>
      </c>
      <c r="C48">
        <v>7.6</v>
      </c>
      <c r="D48">
        <v>1.9</v>
      </c>
      <c r="E48">
        <v>2.8</v>
      </c>
      <c r="F48">
        <f t="shared" si="0"/>
        <v>16.713272917097697</v>
      </c>
      <c r="G48">
        <f t="shared" si="1"/>
        <v>2.8735646395797834</v>
      </c>
      <c r="H48">
        <f t="shared" si="2"/>
        <v>2.0281482472922852</v>
      </c>
      <c r="I48">
        <f t="shared" si="3"/>
        <v>2.8162031892029531</v>
      </c>
    </row>
    <row r="49" spans="1:9">
      <c r="A49">
        <v>3055</v>
      </c>
      <c r="B49">
        <v>17.5</v>
      </c>
      <c r="C49">
        <v>7.7</v>
      </c>
      <c r="D49">
        <v>1.8</v>
      </c>
      <c r="E49">
        <v>2.5</v>
      </c>
      <c r="F49">
        <f t="shared" si="0"/>
        <v>14.137166941154069</v>
      </c>
      <c r="G49">
        <f t="shared" si="1"/>
        <v>2.8622008809294686</v>
      </c>
      <c r="H49">
        <f t="shared" si="2"/>
        <v>2.0412203288596382</v>
      </c>
      <c r="I49">
        <f t="shared" si="3"/>
        <v>2.6488072826256741</v>
      </c>
    </row>
    <row r="50" spans="1:9">
      <c r="A50">
        <v>2924</v>
      </c>
      <c r="B50">
        <v>20.5</v>
      </c>
      <c r="C50">
        <v>7.7</v>
      </c>
      <c r="D50">
        <v>1.8</v>
      </c>
      <c r="E50">
        <v>2.7</v>
      </c>
      <c r="F50">
        <f t="shared" si="0"/>
        <v>15.268140296446395</v>
      </c>
      <c r="G50">
        <f t="shared" si="1"/>
        <v>3.0204248861443626</v>
      </c>
      <c r="H50">
        <f t="shared" si="2"/>
        <v>2.0412203288596382</v>
      </c>
      <c r="I50">
        <f t="shared" si="3"/>
        <v>2.7257683237618027</v>
      </c>
    </row>
    <row r="51" spans="1:9">
      <c r="A51">
        <v>3070</v>
      </c>
      <c r="B51">
        <v>23</v>
      </c>
      <c r="C51">
        <v>9</v>
      </c>
      <c r="D51">
        <v>2</v>
      </c>
      <c r="E51">
        <v>3.3</v>
      </c>
      <c r="F51">
        <f t="shared" si="0"/>
        <v>20.734511513692635</v>
      </c>
      <c r="G51">
        <f t="shared" si="1"/>
        <v>3.1354942159291497</v>
      </c>
      <c r="H51">
        <f t="shared" si="2"/>
        <v>2.1972245773362196</v>
      </c>
      <c r="I51">
        <f t="shared" si="3"/>
        <v>3.0317995348817801</v>
      </c>
    </row>
    <row r="52" spans="1:9">
      <c r="A52">
        <v>3060</v>
      </c>
      <c r="B52">
        <v>21.6</v>
      </c>
      <c r="C52">
        <v>8</v>
      </c>
      <c r="D52">
        <v>1.9</v>
      </c>
      <c r="E52">
        <v>2.9</v>
      </c>
      <c r="F52">
        <f t="shared" si="0"/>
        <v>17.31017552127976</v>
      </c>
      <c r="G52">
        <f t="shared" si="1"/>
        <v>3.0726933146901194</v>
      </c>
      <c r="H52">
        <f t="shared" si="2"/>
        <v>2.0794415416798357</v>
      </c>
      <c r="I52">
        <f t="shared" si="3"/>
        <v>2.8512945090142234</v>
      </c>
    </row>
    <row r="53" spans="1:9">
      <c r="A53">
        <v>3217</v>
      </c>
      <c r="B53">
        <v>20</v>
      </c>
      <c r="C53">
        <v>8</v>
      </c>
      <c r="D53">
        <v>2</v>
      </c>
      <c r="E53">
        <v>3</v>
      </c>
      <c r="F53">
        <f t="shared" si="0"/>
        <v>18.849555921538759</v>
      </c>
      <c r="G53">
        <f t="shared" si="1"/>
        <v>2.9957322735539909</v>
      </c>
      <c r="H53">
        <f t="shared" si="2"/>
        <v>2.0794415416798357</v>
      </c>
      <c r="I53">
        <f t="shared" si="3"/>
        <v>2.9364893550774553</v>
      </c>
    </row>
    <row r="54" spans="1:9">
      <c r="A54">
        <v>3086</v>
      </c>
      <c r="B54">
        <v>20.399999999999999</v>
      </c>
      <c r="C54">
        <v>9.1999999999999993</v>
      </c>
      <c r="D54">
        <v>2</v>
      </c>
      <c r="E54">
        <v>3.1</v>
      </c>
      <c r="F54">
        <f t="shared" si="0"/>
        <v>19.477874452256717</v>
      </c>
      <c r="G54">
        <f t="shared" si="1"/>
        <v>3.0155349008501706</v>
      </c>
      <c r="H54">
        <f t="shared" si="2"/>
        <v>2.2192034840549946</v>
      </c>
      <c r="I54">
        <f t="shared" si="3"/>
        <v>2.9692791779004462</v>
      </c>
    </row>
    <row r="55" spans="1:9">
      <c r="A55">
        <v>2536</v>
      </c>
      <c r="B55">
        <v>25</v>
      </c>
      <c r="C55">
        <v>8.6999999999999993</v>
      </c>
      <c r="D55">
        <v>1.9</v>
      </c>
      <c r="E55">
        <v>3.3</v>
      </c>
      <c r="F55">
        <f t="shared" si="0"/>
        <v>19.697785938008003</v>
      </c>
      <c r="G55">
        <f t="shared" si="1"/>
        <v>3.2188758248682006</v>
      </c>
      <c r="H55">
        <f t="shared" si="2"/>
        <v>2.1633230256605378</v>
      </c>
      <c r="I55">
        <f t="shared" si="3"/>
        <v>2.9805062404942295</v>
      </c>
    </row>
    <row r="56" spans="1:9">
      <c r="A56">
        <v>3652</v>
      </c>
      <c r="B56">
        <v>22.4</v>
      </c>
      <c r="C56">
        <v>8.9</v>
      </c>
      <c r="D56">
        <v>2.5</v>
      </c>
      <c r="E56">
        <v>3.4</v>
      </c>
      <c r="F56">
        <f t="shared" si="0"/>
        <v>26.70353755551324</v>
      </c>
      <c r="G56">
        <f t="shared" si="1"/>
        <v>3.1090609588609941</v>
      </c>
      <c r="H56">
        <f t="shared" si="2"/>
        <v>2.1860512767380942</v>
      </c>
      <c r="I56">
        <f t="shared" si="3"/>
        <v>3.2847960493456707</v>
      </c>
    </row>
    <row r="57" spans="1:9">
      <c r="A57">
        <v>36717</v>
      </c>
      <c r="B57">
        <v>9.8000000000000007</v>
      </c>
      <c r="C57">
        <v>4.8</v>
      </c>
      <c r="D57">
        <v>1.2</v>
      </c>
      <c r="E57">
        <v>1.5</v>
      </c>
      <c r="F57">
        <f t="shared" si="0"/>
        <v>5.6548667764616276</v>
      </c>
      <c r="G57">
        <f t="shared" si="1"/>
        <v>2.2823823856765264</v>
      </c>
      <c r="H57">
        <f t="shared" si="2"/>
        <v>1.5686159179138452</v>
      </c>
      <c r="I57">
        <f t="shared" si="3"/>
        <v>1.7325165507515192</v>
      </c>
    </row>
    <row r="58" spans="1:9">
      <c r="A58">
        <v>36716</v>
      </c>
      <c r="B58">
        <v>22.4</v>
      </c>
      <c r="C58">
        <v>7.8</v>
      </c>
      <c r="D58">
        <v>2.1</v>
      </c>
      <c r="E58">
        <v>2.8</v>
      </c>
      <c r="F58">
        <f t="shared" si="0"/>
        <v>18.472564803107982</v>
      </c>
      <c r="G58">
        <f t="shared" si="1"/>
        <v>3.1090609588609941</v>
      </c>
      <c r="H58">
        <f t="shared" si="2"/>
        <v>2.0541237336955462</v>
      </c>
      <c r="I58">
        <f t="shared" si="3"/>
        <v>2.9162866477599354</v>
      </c>
    </row>
    <row r="59" spans="1:9">
      <c r="A59">
        <v>2703</v>
      </c>
      <c r="B59">
        <v>22.7</v>
      </c>
      <c r="C59">
        <v>9.4</v>
      </c>
      <c r="D59">
        <v>2.2999999999999998</v>
      </c>
      <c r="E59">
        <v>3.4</v>
      </c>
      <c r="F59">
        <f t="shared" si="0"/>
        <v>24.567254551072178</v>
      </c>
      <c r="G59">
        <f t="shared" si="1"/>
        <v>3.122364924487357</v>
      </c>
      <c r="H59">
        <f t="shared" si="2"/>
        <v>2.2407096892759584</v>
      </c>
      <c r="I59">
        <f t="shared" si="3"/>
        <v>3.2014144404066198</v>
      </c>
    </row>
    <row r="60" spans="1:9">
      <c r="A60">
        <v>3000</v>
      </c>
      <c r="B60">
        <v>23</v>
      </c>
      <c r="C60">
        <v>8.6999999999999993</v>
      </c>
      <c r="D60">
        <v>2.1</v>
      </c>
      <c r="E60">
        <v>2.9</v>
      </c>
      <c r="F60">
        <f t="shared" si="0"/>
        <v>19.13229926036184</v>
      </c>
      <c r="G60">
        <f t="shared" si="1"/>
        <v>3.1354942159291497</v>
      </c>
      <c r="H60">
        <f t="shared" si="2"/>
        <v>2.1633230256605378</v>
      </c>
      <c r="I60">
        <f t="shared" si="3"/>
        <v>2.9513779675712057</v>
      </c>
    </row>
    <row r="61" spans="1:9">
      <c r="A61">
        <v>2583</v>
      </c>
      <c r="B61">
        <v>30</v>
      </c>
      <c r="C61">
        <v>9.6999999999999993</v>
      </c>
      <c r="D61">
        <v>2.2999999999999998</v>
      </c>
      <c r="E61">
        <v>3.6</v>
      </c>
      <c r="F61">
        <f>PI()*D61*E61</f>
        <v>26.012387171723486</v>
      </c>
      <c r="G61">
        <f>LN(B61)</f>
        <v>3.4011973816621555</v>
      </c>
      <c r="H61">
        <f>LN(C61)</f>
        <v>2.2721258855093369</v>
      </c>
      <c r="I61">
        <f>LN(F61)</f>
        <v>3.258572854246568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H13" sqref="H13"/>
    </sheetView>
  </sheetViews>
  <sheetFormatPr baseColWidth="10" defaultRowHeight="14" x14ac:dyDescent="0"/>
  <sheetData>
    <row r="1" spans="1:6">
      <c r="A1" t="s">
        <v>15</v>
      </c>
      <c r="B1" t="s">
        <v>1</v>
      </c>
      <c r="C1" t="s">
        <v>2</v>
      </c>
      <c r="D1" t="s">
        <v>20</v>
      </c>
      <c r="E1" t="s">
        <v>21</v>
      </c>
      <c r="F1" t="s">
        <v>20</v>
      </c>
    </row>
    <row r="2" spans="1:6">
      <c r="A2" t="s">
        <v>16</v>
      </c>
      <c r="B2" s="1">
        <v>280</v>
      </c>
      <c r="C2" s="1">
        <v>130</v>
      </c>
      <c r="D2">
        <f>LN(B2)</f>
        <v>5.6347896031692493</v>
      </c>
      <c r="E2">
        <f>LN(C2)</f>
        <v>4.8675344504555822</v>
      </c>
      <c r="F2">
        <f>LN(B2)</f>
        <v>5.6347896031692493</v>
      </c>
    </row>
    <row r="3" spans="1:6">
      <c r="A3" t="s">
        <v>18</v>
      </c>
      <c r="B3" s="1">
        <v>291</v>
      </c>
      <c r="C3" s="1">
        <v>128</v>
      </c>
      <c r="D3">
        <f t="shared" ref="D3:F58" si="0">LN(B3)</f>
        <v>5.6733232671714928</v>
      </c>
      <c r="E3">
        <f t="shared" ref="E3:E58" si="1">LN(C3)</f>
        <v>4.8520302639196169</v>
      </c>
      <c r="F3">
        <f t="shared" ref="F3:F58" si="2">LN(B3)</f>
        <v>5.6733232671714928</v>
      </c>
    </row>
    <row r="4" spans="1:6">
      <c r="B4" s="1">
        <v>294</v>
      </c>
      <c r="C4" s="1">
        <v>150</v>
      </c>
      <c r="D4">
        <f t="shared" si="0"/>
        <v>5.6835797673386814</v>
      </c>
      <c r="E4">
        <f t="shared" si="1"/>
        <v>5.0106352940962555</v>
      </c>
      <c r="F4">
        <f t="shared" si="2"/>
        <v>5.6835797673386814</v>
      </c>
    </row>
    <row r="5" spans="1:6">
      <c r="B5" s="1">
        <v>230</v>
      </c>
      <c r="C5" s="1">
        <v>113</v>
      </c>
      <c r="D5">
        <f t="shared" si="0"/>
        <v>5.4380793089231956</v>
      </c>
      <c r="E5">
        <f t="shared" si="1"/>
        <v>4.7273878187123408</v>
      </c>
      <c r="F5">
        <f t="shared" si="2"/>
        <v>5.4380793089231956</v>
      </c>
    </row>
    <row r="6" spans="1:6">
      <c r="B6" s="1">
        <v>287</v>
      </c>
      <c r="C6" s="1">
        <v>136</v>
      </c>
      <c r="D6">
        <f t="shared" si="0"/>
        <v>5.6594822157596214</v>
      </c>
      <c r="E6">
        <f t="shared" si="1"/>
        <v>4.9126548857360524</v>
      </c>
      <c r="F6">
        <f t="shared" si="2"/>
        <v>5.6594822157596214</v>
      </c>
    </row>
    <row r="7" spans="1:6">
      <c r="B7" s="1">
        <v>278</v>
      </c>
      <c r="C7" s="1">
        <v>119</v>
      </c>
      <c r="D7">
        <f t="shared" si="0"/>
        <v>5.6276211136906369</v>
      </c>
      <c r="E7">
        <f t="shared" si="1"/>
        <v>4.7791234931115296</v>
      </c>
      <c r="F7">
        <f t="shared" si="2"/>
        <v>5.6276211136906369</v>
      </c>
    </row>
    <row r="8" spans="1:6">
      <c r="B8" s="1">
        <v>130</v>
      </c>
      <c r="C8" s="1">
        <v>88</v>
      </c>
      <c r="D8">
        <f t="shared" si="0"/>
        <v>4.8675344504555822</v>
      </c>
      <c r="E8">
        <f t="shared" si="1"/>
        <v>4.4773368144782069</v>
      </c>
      <c r="F8">
        <f t="shared" si="2"/>
        <v>4.8675344504555822</v>
      </c>
    </row>
    <row r="9" spans="1:6">
      <c r="B9" s="1">
        <v>164</v>
      </c>
      <c r="C9" s="1">
        <v>99</v>
      </c>
      <c r="D9">
        <f t="shared" si="0"/>
        <v>5.0998664278241987</v>
      </c>
      <c r="E9">
        <f t="shared" si="1"/>
        <v>4.5951198501345898</v>
      </c>
      <c r="F9">
        <f t="shared" si="2"/>
        <v>5.0998664278241987</v>
      </c>
    </row>
    <row r="10" spans="1:6">
      <c r="B10" s="1">
        <v>240</v>
      </c>
      <c r="C10" s="1">
        <v>114</v>
      </c>
      <c r="D10">
        <f t="shared" si="0"/>
        <v>5.4806389233419912</v>
      </c>
      <c r="E10">
        <f t="shared" si="1"/>
        <v>4.7361984483944957</v>
      </c>
      <c r="F10">
        <f t="shared" si="2"/>
        <v>5.4806389233419912</v>
      </c>
    </row>
    <row r="11" spans="1:6">
      <c r="B11" s="1">
        <v>229</v>
      </c>
      <c r="C11" s="1">
        <v>103</v>
      </c>
      <c r="D11">
        <f t="shared" si="0"/>
        <v>5.43372200355424</v>
      </c>
      <c r="E11">
        <f t="shared" si="1"/>
        <v>4.6347289882296359</v>
      </c>
      <c r="F11">
        <f t="shared" si="2"/>
        <v>5.43372200355424</v>
      </c>
    </row>
    <row r="12" spans="1:6">
      <c r="B12" s="1">
        <v>194</v>
      </c>
      <c r="C12" s="1">
        <v>110</v>
      </c>
      <c r="D12">
        <f t="shared" si="0"/>
        <v>5.2678581590633282</v>
      </c>
      <c r="E12">
        <f t="shared" si="1"/>
        <v>4.7004803657924166</v>
      </c>
      <c r="F12">
        <f t="shared" si="2"/>
        <v>5.2678581590633282</v>
      </c>
    </row>
    <row r="13" spans="1:6">
      <c r="B13" s="1">
        <v>170</v>
      </c>
      <c r="C13" s="1">
        <v>95</v>
      </c>
      <c r="D13">
        <f t="shared" si="0"/>
        <v>5.1357984370502621</v>
      </c>
      <c r="E13">
        <f t="shared" si="1"/>
        <v>4.5538768916005408</v>
      </c>
      <c r="F13">
        <f t="shared" si="2"/>
        <v>5.1357984370502621</v>
      </c>
    </row>
    <row r="14" spans="1:6">
      <c r="B14" s="1">
        <v>194</v>
      </c>
      <c r="C14" s="1">
        <v>107</v>
      </c>
      <c r="D14">
        <f t="shared" si="0"/>
        <v>5.2678581590633282</v>
      </c>
      <c r="E14">
        <f t="shared" si="1"/>
        <v>4.6728288344619058</v>
      </c>
      <c r="F14">
        <f t="shared" si="2"/>
        <v>5.2678581590633282</v>
      </c>
    </row>
    <row r="15" spans="1:6">
      <c r="B15" s="1">
        <v>160</v>
      </c>
      <c r="C15" s="1">
        <v>82</v>
      </c>
      <c r="D15">
        <f t="shared" si="0"/>
        <v>5.0751738152338266</v>
      </c>
      <c r="E15">
        <f t="shared" si="1"/>
        <v>4.4067192472642533</v>
      </c>
      <c r="F15">
        <f t="shared" si="2"/>
        <v>5.0751738152338266</v>
      </c>
    </row>
    <row r="16" spans="1:6">
      <c r="B16" s="1">
        <v>170</v>
      </c>
      <c r="C16" s="1">
        <v>83</v>
      </c>
      <c r="D16">
        <f t="shared" si="0"/>
        <v>5.1357984370502621</v>
      </c>
      <c r="E16">
        <f t="shared" si="1"/>
        <v>4.4188406077965983</v>
      </c>
      <c r="F16">
        <f t="shared" si="2"/>
        <v>5.1357984370502621</v>
      </c>
    </row>
    <row r="17" spans="1:6">
      <c r="B17" s="1">
        <v>175</v>
      </c>
      <c r="C17" s="1">
        <v>110</v>
      </c>
      <c r="D17">
        <f t="shared" si="0"/>
        <v>5.1647859739235145</v>
      </c>
      <c r="E17">
        <f t="shared" si="1"/>
        <v>4.7004803657924166</v>
      </c>
      <c r="F17">
        <f t="shared" si="2"/>
        <v>5.1647859739235145</v>
      </c>
    </row>
    <row r="18" spans="1:6">
      <c r="B18" s="1">
        <v>169</v>
      </c>
      <c r="C18" s="1">
        <v>95</v>
      </c>
      <c r="D18">
        <f t="shared" si="0"/>
        <v>5.1298987149230735</v>
      </c>
      <c r="E18">
        <f t="shared" si="1"/>
        <v>4.5538768916005408</v>
      </c>
      <c r="F18">
        <f t="shared" si="2"/>
        <v>5.1298987149230735</v>
      </c>
    </row>
    <row r="19" spans="1:6">
      <c r="B19" s="1">
        <v>163</v>
      </c>
      <c r="C19" s="1">
        <v>88</v>
      </c>
      <c r="D19">
        <f t="shared" si="0"/>
        <v>5.0937502008067623</v>
      </c>
      <c r="E19">
        <f t="shared" si="1"/>
        <v>4.4773368144782069</v>
      </c>
      <c r="F19">
        <f t="shared" si="2"/>
        <v>5.0937502008067623</v>
      </c>
    </row>
    <row r="20" spans="1:6">
      <c r="B20" s="1">
        <v>187</v>
      </c>
      <c r="C20" s="1">
        <v>99</v>
      </c>
      <c r="D20">
        <f t="shared" si="0"/>
        <v>5.2311086168545868</v>
      </c>
      <c r="E20">
        <f t="shared" si="1"/>
        <v>4.5951198501345898</v>
      </c>
      <c r="F20">
        <f t="shared" si="2"/>
        <v>5.2311086168545868</v>
      </c>
    </row>
    <row r="21" spans="1:6">
      <c r="B21" s="1">
        <v>185</v>
      </c>
      <c r="C21" s="1">
        <v>99</v>
      </c>
      <c r="D21">
        <f t="shared" si="0"/>
        <v>5.2203558250783244</v>
      </c>
      <c r="E21">
        <f t="shared" si="1"/>
        <v>4.5951198501345898</v>
      </c>
      <c r="F21">
        <f t="shared" si="2"/>
        <v>5.2203558250783244</v>
      </c>
    </row>
    <row r="22" spans="1:6">
      <c r="B22" s="1">
        <v>260</v>
      </c>
      <c r="C22" s="1">
        <v>139</v>
      </c>
      <c r="D22">
        <f t="shared" si="0"/>
        <v>5.5606816310155276</v>
      </c>
      <c r="E22">
        <f t="shared" si="1"/>
        <v>4.9344739331306915</v>
      </c>
      <c r="F22">
        <f t="shared" si="2"/>
        <v>5.5606816310155276</v>
      </c>
    </row>
    <row r="23" spans="1:6">
      <c r="B23" s="1">
        <v>220</v>
      </c>
      <c r="C23" s="1">
        <v>104</v>
      </c>
      <c r="D23">
        <f t="shared" si="0"/>
        <v>5.393627546352362</v>
      </c>
      <c r="E23">
        <f t="shared" si="1"/>
        <v>4.6443908991413725</v>
      </c>
      <c r="F23">
        <f t="shared" si="2"/>
        <v>5.393627546352362</v>
      </c>
    </row>
    <row r="24" spans="1:6">
      <c r="B24" s="1">
        <v>116</v>
      </c>
      <c r="C24" s="1">
        <v>78</v>
      </c>
      <c r="D24">
        <f t="shared" si="0"/>
        <v>4.7535901911063645</v>
      </c>
      <c r="E24">
        <f t="shared" si="1"/>
        <v>4.3567088266895917</v>
      </c>
      <c r="F24">
        <f t="shared" si="2"/>
        <v>4.7535901911063645</v>
      </c>
    </row>
    <row r="25" spans="1:6">
      <c r="B25" s="1">
        <v>215</v>
      </c>
      <c r="C25" s="1">
        <v>109</v>
      </c>
      <c r="D25">
        <f t="shared" si="0"/>
        <v>5.3706380281276624</v>
      </c>
      <c r="E25">
        <f t="shared" si="1"/>
        <v>4.6913478822291435</v>
      </c>
      <c r="F25">
        <f t="shared" si="2"/>
        <v>5.3706380281276624</v>
      </c>
    </row>
    <row r="26" spans="1:6">
      <c r="B26" s="1">
        <v>246</v>
      </c>
      <c r="C26" s="1">
        <v>116</v>
      </c>
      <c r="D26">
        <f t="shared" si="0"/>
        <v>5.5053315359323625</v>
      </c>
      <c r="E26">
        <f t="shared" si="1"/>
        <v>4.7535901911063645</v>
      </c>
      <c r="F26">
        <f t="shared" si="2"/>
        <v>5.5053315359323625</v>
      </c>
    </row>
    <row r="27" spans="1:6">
      <c r="B27" s="1">
        <v>82</v>
      </c>
      <c r="C27" s="1">
        <v>59</v>
      </c>
      <c r="D27">
        <f t="shared" si="0"/>
        <v>4.4067192472642533</v>
      </c>
      <c r="E27">
        <f t="shared" si="1"/>
        <v>4.0775374439057197</v>
      </c>
      <c r="F27">
        <f t="shared" si="2"/>
        <v>4.4067192472642533</v>
      </c>
    </row>
    <row r="28" spans="1:6">
      <c r="B28" s="1">
        <v>310</v>
      </c>
      <c r="C28" s="1">
        <v>159</v>
      </c>
      <c r="D28">
        <f t="shared" si="0"/>
        <v>5.7365722974791922</v>
      </c>
      <c r="E28">
        <f t="shared" si="1"/>
        <v>5.0689042022202315</v>
      </c>
      <c r="F28">
        <f t="shared" si="2"/>
        <v>5.7365722974791922</v>
      </c>
    </row>
    <row r="29" spans="1:6">
      <c r="B29" s="1">
        <v>285</v>
      </c>
      <c r="C29" s="1">
        <v>130</v>
      </c>
      <c r="D29">
        <f t="shared" si="0"/>
        <v>5.6524891802686508</v>
      </c>
      <c r="E29">
        <f t="shared" si="1"/>
        <v>4.8675344504555822</v>
      </c>
      <c r="F29">
        <f t="shared" si="2"/>
        <v>5.6524891802686508</v>
      </c>
    </row>
    <row r="30" spans="1:6">
      <c r="B30" s="1">
        <v>275</v>
      </c>
      <c r="C30" s="1">
        <v>130</v>
      </c>
      <c r="D30">
        <f t="shared" si="0"/>
        <v>5.6167710976665717</v>
      </c>
      <c r="E30">
        <f t="shared" si="1"/>
        <v>4.8675344504555822</v>
      </c>
      <c r="F30">
        <f t="shared" si="2"/>
        <v>5.6167710976665717</v>
      </c>
    </row>
    <row r="31" spans="1:6">
      <c r="B31" s="1">
        <v>163</v>
      </c>
      <c r="C31" s="1">
        <v>100</v>
      </c>
      <c r="D31">
        <f t="shared" si="0"/>
        <v>5.0937502008067623</v>
      </c>
      <c r="E31">
        <f t="shared" si="1"/>
        <v>4.6051701859880918</v>
      </c>
      <c r="F31">
        <f t="shared" si="2"/>
        <v>5.0937502008067623</v>
      </c>
    </row>
    <row r="32" spans="1:6">
      <c r="A32" t="s">
        <v>17</v>
      </c>
      <c r="B32" s="2">
        <v>323.70999999999998</v>
      </c>
      <c r="C32" s="2">
        <v>107</v>
      </c>
      <c r="D32">
        <f t="shared" si="0"/>
        <v>5.7798480532570027</v>
      </c>
      <c r="E32">
        <f t="shared" si="1"/>
        <v>4.6728288344619058</v>
      </c>
      <c r="F32">
        <f t="shared" si="2"/>
        <v>5.7798480532570027</v>
      </c>
    </row>
    <row r="33" spans="1:6">
      <c r="B33" s="2">
        <v>302.63</v>
      </c>
      <c r="C33" s="2">
        <v>94</v>
      </c>
      <c r="D33">
        <f t="shared" si="0"/>
        <v>5.7125109372200411</v>
      </c>
      <c r="E33">
        <f t="shared" si="1"/>
        <v>4.5432947822700038</v>
      </c>
      <c r="F33">
        <f t="shared" si="2"/>
        <v>5.7125109372200411</v>
      </c>
    </row>
    <row r="34" spans="1:6">
      <c r="B34" s="2">
        <v>122.15</v>
      </c>
      <c r="C34" s="2">
        <v>48</v>
      </c>
      <c r="D34">
        <f t="shared" si="0"/>
        <v>4.8052497977037492</v>
      </c>
      <c r="E34">
        <f t="shared" si="1"/>
        <v>3.8712010109078911</v>
      </c>
      <c r="F34">
        <f t="shared" si="2"/>
        <v>4.8052497977037492</v>
      </c>
    </row>
    <row r="35" spans="1:6">
      <c r="B35" s="2">
        <v>27.59</v>
      </c>
      <c r="C35" s="2">
        <v>16.21</v>
      </c>
      <c r="D35">
        <f t="shared" si="0"/>
        <v>3.3174533882291946</v>
      </c>
      <c r="E35">
        <f t="shared" si="1"/>
        <v>2.7856283357475848</v>
      </c>
      <c r="F35">
        <f t="shared" si="2"/>
        <v>3.3174533882291946</v>
      </c>
    </row>
    <row r="36" spans="1:6">
      <c r="B36" s="2">
        <v>29.28</v>
      </c>
      <c r="C36" s="2">
        <v>16.100000000000001</v>
      </c>
      <c r="D36">
        <f t="shared" si="0"/>
        <v>3.3769046890931107</v>
      </c>
      <c r="E36">
        <f t="shared" si="1"/>
        <v>2.7788192719904172</v>
      </c>
      <c r="F36">
        <f t="shared" si="2"/>
        <v>3.3769046890931107</v>
      </c>
    </row>
    <row r="37" spans="1:6">
      <c r="B37" s="2">
        <v>121.75</v>
      </c>
      <c r="C37" s="2">
        <v>49</v>
      </c>
      <c r="D37">
        <f t="shared" si="0"/>
        <v>4.8019697619626989</v>
      </c>
      <c r="E37">
        <f t="shared" si="1"/>
        <v>3.8918202981106265</v>
      </c>
      <c r="F37">
        <f t="shared" si="2"/>
        <v>4.8019697619626989</v>
      </c>
    </row>
    <row r="38" spans="1:6">
      <c r="B38" s="2">
        <v>62.13</v>
      </c>
      <c r="C38" s="2">
        <v>37.57</v>
      </c>
      <c r="D38">
        <f t="shared" si="0"/>
        <v>4.1292289640756028</v>
      </c>
      <c r="E38">
        <f t="shared" si="1"/>
        <v>3.6262058595858777</v>
      </c>
      <c r="F38">
        <f t="shared" si="2"/>
        <v>4.1292289640756028</v>
      </c>
    </row>
    <row r="39" spans="1:6">
      <c r="B39" s="2">
        <v>36.299999999999997</v>
      </c>
      <c r="C39" s="2">
        <v>19.84</v>
      </c>
      <c r="D39">
        <f t="shared" si="0"/>
        <v>3.591817741270805</v>
      </c>
      <c r="E39">
        <f t="shared" si="1"/>
        <v>2.9877001018567269</v>
      </c>
      <c r="F39">
        <f t="shared" si="2"/>
        <v>3.591817741270805</v>
      </c>
    </row>
    <row r="40" spans="1:6">
      <c r="B40" s="2">
        <v>41.17</v>
      </c>
      <c r="C40" s="2">
        <v>22.07</v>
      </c>
      <c r="D40">
        <f t="shared" si="0"/>
        <v>3.7177098357818132</v>
      </c>
      <c r="E40">
        <f t="shared" si="1"/>
        <v>3.0942192202686449</v>
      </c>
      <c r="F40">
        <f t="shared" si="2"/>
        <v>3.7177098357818132</v>
      </c>
    </row>
    <row r="41" spans="1:6">
      <c r="B41" s="2">
        <v>38.479999999999997</v>
      </c>
      <c r="C41" s="2">
        <v>23.86</v>
      </c>
      <c r="D41">
        <f t="shared" si="0"/>
        <v>3.6501386257975055</v>
      </c>
      <c r="E41">
        <f t="shared" si="1"/>
        <v>3.1722034166697699</v>
      </c>
      <c r="F41">
        <f t="shared" si="2"/>
        <v>3.6501386257975055</v>
      </c>
    </row>
    <row r="42" spans="1:6">
      <c r="B42" s="2">
        <v>299.31</v>
      </c>
      <c r="C42" s="2">
        <v>93</v>
      </c>
      <c r="D42">
        <f t="shared" si="0"/>
        <v>5.7014798255935251</v>
      </c>
      <c r="E42">
        <f t="shared" si="1"/>
        <v>4.5325994931532563</v>
      </c>
      <c r="F42">
        <f t="shared" si="2"/>
        <v>5.7014798255935251</v>
      </c>
    </row>
    <row r="43" spans="1:6">
      <c r="B43" s="2">
        <v>303.99</v>
      </c>
      <c r="C43" s="2">
        <v>83</v>
      </c>
      <c r="D43">
        <f t="shared" si="0"/>
        <v>5.7169948061283362</v>
      </c>
      <c r="E43">
        <f t="shared" si="1"/>
        <v>4.4188406077965983</v>
      </c>
      <c r="F43">
        <f t="shared" si="2"/>
        <v>5.7169948061283362</v>
      </c>
    </row>
    <row r="44" spans="1:6">
      <c r="B44" s="2">
        <v>315.20999999999998</v>
      </c>
      <c r="C44" s="2">
        <v>157.61000000000001</v>
      </c>
      <c r="D44">
        <f t="shared" si="0"/>
        <v>5.7532390833687934</v>
      </c>
      <c r="E44">
        <f t="shared" si="1"/>
        <v>5.0601236271874495</v>
      </c>
      <c r="F44">
        <f t="shared" si="2"/>
        <v>5.7532390833687934</v>
      </c>
    </row>
    <row r="45" spans="1:6">
      <c r="A45" t="s">
        <v>19</v>
      </c>
      <c r="B45" s="2">
        <v>131.56</v>
      </c>
      <c r="C45" s="2">
        <v>42</v>
      </c>
      <c r="D45">
        <f t="shared" si="0"/>
        <v>4.8794630213208565</v>
      </c>
      <c r="E45">
        <f t="shared" si="1"/>
        <v>3.7376696182833684</v>
      </c>
      <c r="F45">
        <f t="shared" si="2"/>
        <v>4.8794630213208565</v>
      </c>
    </row>
    <row r="46" spans="1:6">
      <c r="B46" s="2">
        <v>145.09</v>
      </c>
      <c r="C46" s="2">
        <v>43</v>
      </c>
      <c r="D46">
        <f t="shared" si="0"/>
        <v>4.9773542395275934</v>
      </c>
      <c r="E46">
        <f t="shared" si="1"/>
        <v>3.7612001156935624</v>
      </c>
      <c r="F46">
        <f t="shared" si="2"/>
        <v>4.9773542395275934</v>
      </c>
    </row>
    <row r="47" spans="1:6">
      <c r="B47" s="2">
        <v>209.29</v>
      </c>
      <c r="C47" s="2">
        <v>64</v>
      </c>
      <c r="D47">
        <f t="shared" si="0"/>
        <v>5.343720850001886</v>
      </c>
      <c r="E47">
        <f t="shared" si="1"/>
        <v>4.1588830833596715</v>
      </c>
      <c r="F47">
        <f t="shared" si="2"/>
        <v>5.343720850001886</v>
      </c>
    </row>
    <row r="48" spans="1:6">
      <c r="B48" s="2">
        <v>160.21</v>
      </c>
      <c r="C48" s="2">
        <v>46</v>
      </c>
      <c r="D48">
        <f t="shared" si="0"/>
        <v>5.0764854546586227</v>
      </c>
      <c r="E48">
        <f t="shared" si="1"/>
        <v>3.8286413964890951</v>
      </c>
      <c r="F48">
        <f t="shared" si="2"/>
        <v>5.0764854546586227</v>
      </c>
    </row>
    <row r="49" spans="2:6">
      <c r="B49" s="2">
        <v>161.16999999999999</v>
      </c>
      <c r="C49" s="2">
        <v>45</v>
      </c>
      <c r="D49">
        <f t="shared" si="0"/>
        <v>5.0824597085346266</v>
      </c>
      <c r="E49">
        <f t="shared" si="1"/>
        <v>3.8066624897703196</v>
      </c>
      <c r="F49">
        <f t="shared" si="2"/>
        <v>5.0824597085346266</v>
      </c>
    </row>
    <row r="50" spans="2:6">
      <c r="B50" s="2">
        <v>183.05</v>
      </c>
      <c r="C50" s="2">
        <v>55</v>
      </c>
      <c r="D50">
        <f t="shared" si="0"/>
        <v>5.2097593395662454</v>
      </c>
      <c r="E50">
        <f t="shared" si="1"/>
        <v>4.0073331852324712</v>
      </c>
      <c r="F50">
        <f t="shared" si="2"/>
        <v>5.2097593395662454</v>
      </c>
    </row>
    <row r="51" spans="2:6">
      <c r="B51" s="2">
        <v>233.29</v>
      </c>
      <c r="C51" s="2">
        <v>72</v>
      </c>
      <c r="D51">
        <f t="shared" si="0"/>
        <v>5.452282314842547</v>
      </c>
      <c r="E51">
        <f t="shared" si="1"/>
        <v>4.2766661190160553</v>
      </c>
      <c r="F51">
        <f t="shared" si="2"/>
        <v>5.452282314842547</v>
      </c>
    </row>
    <row r="52" spans="2:6">
      <c r="B52" s="2">
        <v>187.69</v>
      </c>
      <c r="C52" s="2">
        <v>59</v>
      </c>
      <c r="D52">
        <f t="shared" si="0"/>
        <v>5.2347916656681583</v>
      </c>
      <c r="E52">
        <f t="shared" si="1"/>
        <v>4.0775374439057197</v>
      </c>
      <c r="F52">
        <f t="shared" si="2"/>
        <v>5.2347916656681583</v>
      </c>
    </row>
    <row r="53" spans="2:6">
      <c r="B53" s="2">
        <v>200.49</v>
      </c>
      <c r="C53" s="2">
        <v>56</v>
      </c>
      <c r="D53">
        <f t="shared" si="0"/>
        <v>5.3007643701910885</v>
      </c>
      <c r="E53">
        <f t="shared" si="1"/>
        <v>4.0253516907351496</v>
      </c>
      <c r="F53">
        <f t="shared" si="2"/>
        <v>5.3007643701910885</v>
      </c>
    </row>
    <row r="54" spans="2:6">
      <c r="B54" s="2">
        <v>230.16</v>
      </c>
      <c r="C54" s="2">
        <v>74</v>
      </c>
      <c r="D54">
        <f t="shared" si="0"/>
        <v>5.438774719243292</v>
      </c>
      <c r="E54">
        <f t="shared" si="1"/>
        <v>4.3040650932041702</v>
      </c>
      <c r="F54">
        <f t="shared" si="2"/>
        <v>5.438774719243292</v>
      </c>
    </row>
    <row r="55" spans="2:6">
      <c r="B55" s="2">
        <v>168.86</v>
      </c>
      <c r="C55" s="2">
        <v>53</v>
      </c>
      <c r="D55">
        <f t="shared" si="0"/>
        <v>5.1290699692413542</v>
      </c>
      <c r="E55">
        <f t="shared" si="1"/>
        <v>3.970291913552122</v>
      </c>
      <c r="F55">
        <f t="shared" si="2"/>
        <v>5.1290699692413542</v>
      </c>
    </row>
    <row r="56" spans="2:6">
      <c r="B56" s="2">
        <v>223.82</v>
      </c>
      <c r="C56" s="2">
        <v>78</v>
      </c>
      <c r="D56">
        <f t="shared" si="0"/>
        <v>5.4108421573898813</v>
      </c>
      <c r="E56">
        <f t="shared" si="1"/>
        <v>4.3567088266895917</v>
      </c>
      <c r="F56">
        <f t="shared" si="2"/>
        <v>5.4108421573898813</v>
      </c>
    </row>
    <row r="57" spans="2:6">
      <c r="B57" s="2">
        <v>193.96</v>
      </c>
      <c r="C57" s="2">
        <v>70</v>
      </c>
      <c r="D57">
        <f t="shared" si="0"/>
        <v>5.2676519522371512</v>
      </c>
      <c r="E57">
        <f t="shared" si="1"/>
        <v>4.2484952420493594</v>
      </c>
      <c r="F57">
        <f t="shared" si="2"/>
        <v>5.2676519522371512</v>
      </c>
    </row>
    <row r="58" spans="2:6">
      <c r="B58" s="2">
        <v>225.21</v>
      </c>
      <c r="C58" s="2">
        <v>79</v>
      </c>
      <c r="D58">
        <f t="shared" si="0"/>
        <v>5.4170333002530207</v>
      </c>
      <c r="E58">
        <f t="shared" si="1"/>
        <v>4.3694478524670215</v>
      </c>
      <c r="F58">
        <f t="shared" si="2"/>
        <v>5.417033300253020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tabSelected="1" workbookViewId="0">
      <selection activeCell="S29" sqref="S29"/>
    </sheetView>
  </sheetViews>
  <sheetFormatPr baseColWidth="10" defaultRowHeight="14" x14ac:dyDescent="0"/>
  <sheetData>
    <row r="1" spans="1:6">
      <c r="A1" t="s">
        <v>22</v>
      </c>
      <c r="B1" t="s">
        <v>1</v>
      </c>
      <c r="C1" t="s">
        <v>2</v>
      </c>
      <c r="D1" t="s">
        <v>20</v>
      </c>
      <c r="E1" t="s">
        <v>23</v>
      </c>
      <c r="F1" t="s">
        <v>20</v>
      </c>
    </row>
    <row r="2" spans="1:6">
      <c r="A2" t="s">
        <v>16</v>
      </c>
      <c r="B2">
        <v>215</v>
      </c>
      <c r="C2">
        <v>83</v>
      </c>
      <c r="D2">
        <f>LN(B2)</f>
        <v>5.3706380281276624</v>
      </c>
      <c r="E2">
        <f>LN(C2)</f>
        <v>4.4188406077965983</v>
      </c>
      <c r="F2">
        <f>LN(B2)</f>
        <v>5.3706380281276624</v>
      </c>
    </row>
    <row r="3" spans="1:6">
      <c r="B3">
        <v>235</v>
      </c>
      <c r="C3">
        <v>90</v>
      </c>
      <c r="D3">
        <f t="shared" ref="D3:F62" si="0">LN(B3)</f>
        <v>5.4595855141441589</v>
      </c>
      <c r="E3">
        <f t="shared" ref="E3:E62" si="1">LN(C3)</f>
        <v>4.499809670330265</v>
      </c>
      <c r="F3">
        <f t="shared" ref="F3:F62" si="2">LN(B3)</f>
        <v>5.4595855141441589</v>
      </c>
    </row>
    <row r="4" spans="1:6">
      <c r="B4">
        <v>215</v>
      </c>
      <c r="C4">
        <v>87</v>
      </c>
      <c r="D4">
        <f t="shared" si="0"/>
        <v>5.3706380281276624</v>
      </c>
      <c r="E4">
        <f t="shared" si="1"/>
        <v>4.4659081186545837</v>
      </c>
      <c r="F4">
        <f t="shared" si="2"/>
        <v>5.3706380281276624</v>
      </c>
    </row>
    <row r="5" spans="1:6">
      <c r="B5">
        <v>225</v>
      </c>
      <c r="C5">
        <v>84</v>
      </c>
      <c r="D5">
        <f t="shared" si="0"/>
        <v>5.4161004022044201</v>
      </c>
      <c r="E5">
        <f t="shared" si="1"/>
        <v>4.4308167988433134</v>
      </c>
      <c r="F5">
        <f t="shared" si="2"/>
        <v>5.4161004022044201</v>
      </c>
    </row>
    <row r="6" spans="1:6">
      <c r="B6">
        <v>215</v>
      </c>
      <c r="C6">
        <v>83</v>
      </c>
      <c r="D6">
        <f t="shared" si="0"/>
        <v>5.3706380281276624</v>
      </c>
      <c r="E6">
        <f t="shared" si="1"/>
        <v>4.4188406077965983</v>
      </c>
      <c r="F6">
        <f t="shared" si="2"/>
        <v>5.3706380281276624</v>
      </c>
    </row>
    <row r="7" spans="1:6">
      <c r="B7">
        <v>230</v>
      </c>
      <c r="C7">
        <v>86</v>
      </c>
      <c r="D7">
        <f t="shared" si="0"/>
        <v>5.4380793089231956</v>
      </c>
      <c r="E7">
        <f t="shared" si="1"/>
        <v>4.4543472962535073</v>
      </c>
      <c r="F7">
        <f t="shared" si="2"/>
        <v>5.4380793089231956</v>
      </c>
    </row>
    <row r="8" spans="1:6">
      <c r="B8">
        <v>220</v>
      </c>
      <c r="C8">
        <v>83</v>
      </c>
      <c r="D8">
        <f t="shared" si="0"/>
        <v>5.393627546352362</v>
      </c>
      <c r="E8">
        <f t="shared" si="1"/>
        <v>4.4188406077965983</v>
      </c>
      <c r="F8">
        <f t="shared" si="2"/>
        <v>5.393627546352362</v>
      </c>
    </row>
    <row r="9" spans="1:6">
      <c r="B9">
        <v>245</v>
      </c>
      <c r="C9">
        <v>100</v>
      </c>
      <c r="D9">
        <f t="shared" si="0"/>
        <v>5.5012582105447274</v>
      </c>
      <c r="E9">
        <f t="shared" si="1"/>
        <v>4.6051701859880918</v>
      </c>
      <c r="F9">
        <f t="shared" si="2"/>
        <v>5.5012582105447274</v>
      </c>
    </row>
    <row r="10" spans="1:6">
      <c r="B10">
        <v>230</v>
      </c>
      <c r="C10">
        <v>90</v>
      </c>
      <c r="D10">
        <f t="shared" si="0"/>
        <v>5.4380793089231956</v>
      </c>
      <c r="E10">
        <f t="shared" si="1"/>
        <v>4.499809670330265</v>
      </c>
      <c r="F10">
        <f t="shared" si="2"/>
        <v>5.4380793089231956</v>
      </c>
    </row>
    <row r="11" spans="1:6">
      <c r="B11">
        <v>73</v>
      </c>
      <c r="C11">
        <v>38</v>
      </c>
      <c r="D11">
        <f t="shared" si="0"/>
        <v>4.290459441148391</v>
      </c>
      <c r="E11">
        <f t="shared" si="1"/>
        <v>3.6375861597263857</v>
      </c>
      <c r="F11">
        <f t="shared" si="2"/>
        <v>4.290459441148391</v>
      </c>
    </row>
    <row r="12" spans="1:6">
      <c r="B12">
        <v>130</v>
      </c>
      <c r="C12">
        <v>54</v>
      </c>
      <c r="D12">
        <f t="shared" si="0"/>
        <v>4.8675344504555822</v>
      </c>
      <c r="E12">
        <f t="shared" si="1"/>
        <v>3.9889840465642745</v>
      </c>
      <c r="F12">
        <f t="shared" si="2"/>
        <v>4.8675344504555822</v>
      </c>
    </row>
    <row r="13" spans="1:6">
      <c r="B13">
        <v>100</v>
      </c>
      <c r="C13">
        <v>58</v>
      </c>
      <c r="D13">
        <f t="shared" si="0"/>
        <v>4.6051701859880918</v>
      </c>
      <c r="E13">
        <f t="shared" si="1"/>
        <v>4.0604430105464191</v>
      </c>
      <c r="F13">
        <f t="shared" si="2"/>
        <v>4.6051701859880918</v>
      </c>
    </row>
    <row r="14" spans="1:6">
      <c r="B14">
        <v>128</v>
      </c>
      <c r="C14">
        <v>58</v>
      </c>
      <c r="D14">
        <f t="shared" si="0"/>
        <v>4.8520302639196169</v>
      </c>
      <c r="E14">
        <f t="shared" si="1"/>
        <v>4.0604430105464191</v>
      </c>
      <c r="F14">
        <f t="shared" si="2"/>
        <v>4.8520302639196169</v>
      </c>
    </row>
    <row r="15" spans="1:6">
      <c r="B15">
        <v>185</v>
      </c>
      <c r="C15">
        <v>66</v>
      </c>
      <c r="D15">
        <f t="shared" si="0"/>
        <v>5.2203558250783244</v>
      </c>
      <c r="E15">
        <f t="shared" si="1"/>
        <v>4.1896547420264252</v>
      </c>
      <c r="F15">
        <f t="shared" si="2"/>
        <v>5.2203558250783244</v>
      </c>
    </row>
    <row r="16" spans="1:6">
      <c r="B16">
        <v>205</v>
      </c>
      <c r="C16">
        <v>77</v>
      </c>
      <c r="D16">
        <f t="shared" si="0"/>
        <v>5.3230099791384085</v>
      </c>
      <c r="E16">
        <f t="shared" si="1"/>
        <v>4.3438054218536841</v>
      </c>
      <c r="F16">
        <f t="shared" si="2"/>
        <v>5.3230099791384085</v>
      </c>
    </row>
    <row r="17" spans="2:6">
      <c r="B17">
        <v>140</v>
      </c>
      <c r="C17">
        <v>58</v>
      </c>
      <c r="D17">
        <f t="shared" si="0"/>
        <v>4.9416424226093039</v>
      </c>
      <c r="E17">
        <f t="shared" si="1"/>
        <v>4.0604430105464191</v>
      </c>
      <c r="F17">
        <f t="shared" si="2"/>
        <v>4.9416424226093039</v>
      </c>
    </row>
    <row r="18" spans="2:6">
      <c r="B18">
        <v>144</v>
      </c>
      <c r="C18">
        <v>70</v>
      </c>
      <c r="D18">
        <f t="shared" si="0"/>
        <v>4.9698132995760007</v>
      </c>
      <c r="E18">
        <f t="shared" si="1"/>
        <v>4.2484952420493594</v>
      </c>
      <c r="F18">
        <f t="shared" si="2"/>
        <v>4.9698132995760007</v>
      </c>
    </row>
    <row r="19" spans="2:6">
      <c r="B19">
        <v>144</v>
      </c>
      <c r="C19">
        <v>67</v>
      </c>
      <c r="D19">
        <f t="shared" si="0"/>
        <v>4.9698132995760007</v>
      </c>
      <c r="E19">
        <f t="shared" si="1"/>
        <v>4.2046926193909657</v>
      </c>
      <c r="F19">
        <f t="shared" si="2"/>
        <v>4.9698132995760007</v>
      </c>
    </row>
    <row r="20" spans="2:6">
      <c r="B20">
        <v>149</v>
      </c>
      <c r="C20">
        <v>69</v>
      </c>
      <c r="D20">
        <f t="shared" si="0"/>
        <v>5.0039463059454592</v>
      </c>
      <c r="E20">
        <f t="shared" si="1"/>
        <v>4.2341065045972597</v>
      </c>
      <c r="F20">
        <f t="shared" si="2"/>
        <v>5.0039463059454592</v>
      </c>
    </row>
    <row r="21" spans="2:6">
      <c r="B21">
        <v>143</v>
      </c>
      <c r="C21">
        <v>67</v>
      </c>
      <c r="D21">
        <f t="shared" si="0"/>
        <v>4.962844630259907</v>
      </c>
      <c r="E21">
        <f t="shared" si="1"/>
        <v>4.2046926193909657</v>
      </c>
      <c r="F21">
        <f t="shared" si="2"/>
        <v>4.962844630259907</v>
      </c>
    </row>
    <row r="22" spans="2:6">
      <c r="B22">
        <v>149</v>
      </c>
      <c r="C22">
        <v>67</v>
      </c>
      <c r="D22">
        <f t="shared" si="0"/>
        <v>5.0039463059454592</v>
      </c>
      <c r="E22">
        <f t="shared" si="1"/>
        <v>4.2046926193909657</v>
      </c>
      <c r="F22">
        <f t="shared" si="2"/>
        <v>5.0039463059454592</v>
      </c>
    </row>
    <row r="23" spans="2:6">
      <c r="B23">
        <v>190</v>
      </c>
      <c r="C23">
        <v>79</v>
      </c>
      <c r="D23">
        <f t="shared" si="0"/>
        <v>5.2470240721604862</v>
      </c>
      <c r="E23">
        <f t="shared" si="1"/>
        <v>4.3694478524670215</v>
      </c>
      <c r="F23">
        <f t="shared" si="2"/>
        <v>5.2470240721604862</v>
      </c>
    </row>
    <row r="24" spans="2:6">
      <c r="B24">
        <v>177</v>
      </c>
      <c r="C24">
        <v>66</v>
      </c>
      <c r="D24">
        <f t="shared" si="0"/>
        <v>5.1761497325738288</v>
      </c>
      <c r="E24">
        <f t="shared" si="1"/>
        <v>4.1896547420264252</v>
      </c>
      <c r="F24">
        <f t="shared" si="2"/>
        <v>5.1761497325738288</v>
      </c>
    </row>
    <row r="25" spans="2:6">
      <c r="B25">
        <v>160</v>
      </c>
      <c r="C25">
        <v>70</v>
      </c>
      <c r="D25">
        <f t="shared" si="0"/>
        <v>5.0751738152338266</v>
      </c>
      <c r="E25">
        <f t="shared" si="1"/>
        <v>4.2484952420493594</v>
      </c>
      <c r="F25">
        <f t="shared" si="2"/>
        <v>5.0751738152338266</v>
      </c>
    </row>
    <row r="26" spans="2:6">
      <c r="B26">
        <v>169</v>
      </c>
      <c r="C26">
        <v>73</v>
      </c>
      <c r="D26">
        <f t="shared" si="0"/>
        <v>5.1298987149230735</v>
      </c>
      <c r="E26">
        <f t="shared" si="1"/>
        <v>4.290459441148391</v>
      </c>
      <c r="F26">
        <f t="shared" si="2"/>
        <v>5.1298987149230735</v>
      </c>
    </row>
    <row r="27" spans="2:6">
      <c r="B27">
        <v>159</v>
      </c>
      <c r="C27">
        <v>66</v>
      </c>
      <c r="D27">
        <f t="shared" si="0"/>
        <v>5.0689042022202315</v>
      </c>
      <c r="E27">
        <f t="shared" si="1"/>
        <v>4.1896547420264252</v>
      </c>
      <c r="F27">
        <f t="shared" si="2"/>
        <v>5.0689042022202315</v>
      </c>
    </row>
    <row r="28" spans="2:6">
      <c r="B28">
        <v>170</v>
      </c>
      <c r="C28">
        <v>69</v>
      </c>
      <c r="D28">
        <f t="shared" si="0"/>
        <v>5.1357984370502621</v>
      </c>
      <c r="E28">
        <f t="shared" si="1"/>
        <v>4.2341065045972597</v>
      </c>
      <c r="F28">
        <f t="shared" si="2"/>
        <v>5.1357984370502621</v>
      </c>
    </row>
    <row r="29" spans="2:6">
      <c r="B29">
        <v>105</v>
      </c>
      <c r="C29">
        <v>53</v>
      </c>
      <c r="D29">
        <f t="shared" si="0"/>
        <v>4.6539603501575231</v>
      </c>
      <c r="E29">
        <f t="shared" si="1"/>
        <v>3.970291913552122</v>
      </c>
      <c r="F29">
        <f t="shared" si="2"/>
        <v>4.6539603501575231</v>
      </c>
    </row>
    <row r="30" spans="2:6">
      <c r="B30">
        <v>89</v>
      </c>
      <c r="C30">
        <v>44</v>
      </c>
      <c r="D30">
        <f t="shared" si="0"/>
        <v>4.4886363697321396</v>
      </c>
      <c r="E30">
        <f t="shared" si="1"/>
        <v>3.784189633918261</v>
      </c>
      <c r="F30">
        <f t="shared" si="2"/>
        <v>4.4886363697321396</v>
      </c>
    </row>
    <row r="31" spans="2:6">
      <c r="B31">
        <v>80</v>
      </c>
      <c r="C31">
        <v>45</v>
      </c>
      <c r="D31">
        <f t="shared" si="0"/>
        <v>4.3820266346738812</v>
      </c>
      <c r="E31">
        <f t="shared" si="1"/>
        <v>3.8066624897703196</v>
      </c>
      <c r="F31">
        <f t="shared" si="2"/>
        <v>4.3820266346738812</v>
      </c>
    </row>
    <row r="32" spans="2:6">
      <c r="B32">
        <v>83</v>
      </c>
      <c r="C32">
        <v>44</v>
      </c>
      <c r="D32">
        <f t="shared" si="0"/>
        <v>4.4188406077965983</v>
      </c>
      <c r="E32">
        <f t="shared" si="1"/>
        <v>3.784189633918261</v>
      </c>
      <c r="F32">
        <f t="shared" si="2"/>
        <v>4.4188406077965983</v>
      </c>
    </row>
    <row r="33" spans="1:6">
      <c r="B33">
        <v>83</v>
      </c>
      <c r="C33">
        <v>49</v>
      </c>
      <c r="D33">
        <f t="shared" si="0"/>
        <v>4.4188406077965983</v>
      </c>
      <c r="E33">
        <f t="shared" si="1"/>
        <v>3.8918202981106265</v>
      </c>
      <c r="F33">
        <f t="shared" si="2"/>
        <v>4.4188406077965983</v>
      </c>
    </row>
    <row r="34" spans="1:6">
      <c r="B34">
        <v>86</v>
      </c>
      <c r="C34">
        <v>43</v>
      </c>
      <c r="D34">
        <f t="shared" si="0"/>
        <v>4.4543472962535073</v>
      </c>
      <c r="E34">
        <f t="shared" si="1"/>
        <v>3.7612001156935624</v>
      </c>
      <c r="F34">
        <f t="shared" si="2"/>
        <v>4.4543472962535073</v>
      </c>
    </row>
    <row r="35" spans="1:6">
      <c r="B35">
        <v>116</v>
      </c>
      <c r="C35">
        <v>48</v>
      </c>
      <c r="D35">
        <f t="shared" si="0"/>
        <v>4.7535901911063645</v>
      </c>
      <c r="E35">
        <f t="shared" si="1"/>
        <v>3.8712010109078911</v>
      </c>
      <c r="F35">
        <f t="shared" si="2"/>
        <v>4.7535901911063645</v>
      </c>
    </row>
    <row r="36" spans="1:6">
      <c r="B36">
        <v>106</v>
      </c>
      <c r="C36">
        <v>50</v>
      </c>
      <c r="D36">
        <f t="shared" si="0"/>
        <v>4.6634390941120669</v>
      </c>
      <c r="E36">
        <f t="shared" si="1"/>
        <v>3.912023005428146</v>
      </c>
      <c r="F36">
        <f t="shared" si="2"/>
        <v>4.6634390941120669</v>
      </c>
    </row>
    <row r="37" spans="1:6">
      <c r="A37" t="s">
        <v>17</v>
      </c>
      <c r="B37" s="2">
        <v>288.95999999999998</v>
      </c>
      <c r="C37" s="2">
        <v>73</v>
      </c>
      <c r="D37">
        <f t="shared" si="0"/>
        <v>5.6662882702286206</v>
      </c>
      <c r="E37">
        <f t="shared" si="1"/>
        <v>4.290459441148391</v>
      </c>
      <c r="F37">
        <f t="shared" si="2"/>
        <v>5.6662882702286206</v>
      </c>
    </row>
    <row r="38" spans="1:6">
      <c r="B38" s="2">
        <v>264.04000000000002</v>
      </c>
      <c r="C38" s="2">
        <v>63</v>
      </c>
      <c r="D38">
        <f t="shared" si="0"/>
        <v>5.5761006068205701</v>
      </c>
      <c r="E38">
        <f t="shared" si="1"/>
        <v>4.1431347263915326</v>
      </c>
      <c r="F38">
        <f t="shared" si="2"/>
        <v>5.5761006068205701</v>
      </c>
    </row>
    <row r="39" spans="1:6">
      <c r="B39" s="2">
        <v>308.7</v>
      </c>
      <c r="C39" s="2">
        <v>86</v>
      </c>
      <c r="D39">
        <f t="shared" si="0"/>
        <v>5.7323699315081136</v>
      </c>
      <c r="E39">
        <f t="shared" si="1"/>
        <v>4.4543472962535073</v>
      </c>
      <c r="F39">
        <f t="shared" si="2"/>
        <v>5.7323699315081136</v>
      </c>
    </row>
    <row r="40" spans="1:6">
      <c r="B40" s="2">
        <v>95.08</v>
      </c>
      <c r="C40" s="2">
        <v>31</v>
      </c>
      <c r="D40">
        <f t="shared" si="0"/>
        <v>4.5547186424919932</v>
      </c>
      <c r="E40">
        <f t="shared" si="1"/>
        <v>3.4339872044851463</v>
      </c>
      <c r="F40">
        <f t="shared" si="2"/>
        <v>4.5547186424919932</v>
      </c>
    </row>
    <row r="41" spans="1:6">
      <c r="B41" s="2">
        <v>248.39</v>
      </c>
      <c r="C41" s="2">
        <v>70</v>
      </c>
      <c r="D41">
        <f t="shared" si="0"/>
        <v>5.515000091600009</v>
      </c>
      <c r="E41">
        <f t="shared" si="1"/>
        <v>4.2484952420493594</v>
      </c>
      <c r="F41">
        <f t="shared" si="2"/>
        <v>5.515000091600009</v>
      </c>
    </row>
    <row r="42" spans="1:6">
      <c r="B42" s="2">
        <v>48.6</v>
      </c>
      <c r="C42" s="2">
        <v>21.84</v>
      </c>
      <c r="D42">
        <f t="shared" si="0"/>
        <v>3.8836235309064482</v>
      </c>
      <c r="E42">
        <f t="shared" si="1"/>
        <v>3.0837431508767041</v>
      </c>
      <c r="F42">
        <f t="shared" si="2"/>
        <v>3.8836235309064482</v>
      </c>
    </row>
    <row r="43" spans="1:6">
      <c r="B43" s="2">
        <v>31.85</v>
      </c>
      <c r="C43" s="2">
        <v>13.33</v>
      </c>
      <c r="D43">
        <f t="shared" si="0"/>
        <v>3.4610373820181723</v>
      </c>
      <c r="E43">
        <f t="shared" si="1"/>
        <v>2.5900171341906173</v>
      </c>
      <c r="F43">
        <f t="shared" si="2"/>
        <v>3.4610373820181723</v>
      </c>
    </row>
    <row r="44" spans="1:6">
      <c r="B44" s="2">
        <v>35.130000000000003</v>
      </c>
      <c r="C44" s="2">
        <v>13.48</v>
      </c>
      <c r="D44">
        <f t="shared" si="0"/>
        <v>3.5590554662777358</v>
      </c>
      <c r="E44">
        <f t="shared" si="1"/>
        <v>2.601207105484161</v>
      </c>
      <c r="F44">
        <f t="shared" si="2"/>
        <v>3.5590554662777358</v>
      </c>
    </row>
    <row r="45" spans="1:6">
      <c r="B45" s="2">
        <v>32.83</v>
      </c>
      <c r="C45" s="2">
        <v>13.95</v>
      </c>
      <c r="D45">
        <f t="shared" si="0"/>
        <v>3.4913427315135013</v>
      </c>
      <c r="E45">
        <f t="shared" si="1"/>
        <v>2.6354795082673745</v>
      </c>
      <c r="F45">
        <f t="shared" si="2"/>
        <v>3.4913427315135013</v>
      </c>
    </row>
    <row r="46" spans="1:6">
      <c r="B46" s="2">
        <v>270.82</v>
      </c>
      <c r="C46" s="2">
        <v>65</v>
      </c>
      <c r="D46">
        <f t="shared" si="0"/>
        <v>5.6014543935546781</v>
      </c>
      <c r="E46">
        <f t="shared" si="1"/>
        <v>4.1743872698956368</v>
      </c>
      <c r="F46">
        <f t="shared" si="2"/>
        <v>5.6014543935546781</v>
      </c>
    </row>
    <row r="47" spans="1:6">
      <c r="B47" s="2">
        <v>256.18</v>
      </c>
      <c r="C47" s="2">
        <v>58</v>
      </c>
      <c r="D47">
        <f t="shared" si="0"/>
        <v>5.54588032240299</v>
      </c>
      <c r="E47">
        <f t="shared" si="1"/>
        <v>4.0604430105464191</v>
      </c>
      <c r="F47">
        <f t="shared" si="2"/>
        <v>5.54588032240299</v>
      </c>
    </row>
    <row r="48" spans="1:6">
      <c r="B48" s="2">
        <v>265.61</v>
      </c>
      <c r="C48" s="2">
        <v>62</v>
      </c>
      <c r="D48">
        <f t="shared" si="0"/>
        <v>5.5820290674959221</v>
      </c>
      <c r="E48">
        <f t="shared" si="1"/>
        <v>4.1271343850450917</v>
      </c>
      <c r="F48">
        <f t="shared" si="2"/>
        <v>5.5820290674959221</v>
      </c>
    </row>
    <row r="49" spans="1:6">
      <c r="A49" t="s">
        <v>19</v>
      </c>
      <c r="B49" s="2">
        <v>104.74</v>
      </c>
      <c r="C49" s="2">
        <v>29</v>
      </c>
      <c r="D49">
        <f t="shared" si="0"/>
        <v>4.6514810888513418</v>
      </c>
      <c r="E49">
        <f t="shared" si="1"/>
        <v>3.3672958299864741</v>
      </c>
      <c r="F49">
        <f t="shared" si="2"/>
        <v>4.6514810888513418</v>
      </c>
    </row>
    <row r="50" spans="1:6">
      <c r="B50" s="2">
        <v>123.39</v>
      </c>
      <c r="C50" s="2">
        <v>31</v>
      </c>
      <c r="D50">
        <f t="shared" si="0"/>
        <v>4.8153500709104424</v>
      </c>
      <c r="E50">
        <f t="shared" si="1"/>
        <v>3.4339872044851463</v>
      </c>
      <c r="F50">
        <f t="shared" si="2"/>
        <v>4.8153500709104424</v>
      </c>
    </row>
    <row r="51" spans="1:6">
      <c r="B51" s="2">
        <v>183.05</v>
      </c>
      <c r="C51" s="2">
        <v>45</v>
      </c>
      <c r="D51">
        <f t="shared" si="0"/>
        <v>5.2097593395662454</v>
      </c>
      <c r="E51">
        <f t="shared" si="1"/>
        <v>3.8066624897703196</v>
      </c>
      <c r="F51">
        <f t="shared" si="2"/>
        <v>5.2097593395662454</v>
      </c>
    </row>
    <row r="52" spans="1:6">
      <c r="B52" s="2">
        <v>130.25</v>
      </c>
      <c r="C52" s="2">
        <v>34</v>
      </c>
      <c r="D52">
        <f t="shared" si="0"/>
        <v>4.8694556806334761</v>
      </c>
      <c r="E52">
        <f t="shared" si="1"/>
        <v>3.5263605246161616</v>
      </c>
      <c r="F52">
        <f t="shared" si="2"/>
        <v>4.8694556806334761</v>
      </c>
    </row>
    <row r="53" spans="1:6">
      <c r="B53" s="2">
        <v>137.75</v>
      </c>
      <c r="C53" s="2">
        <v>34</v>
      </c>
      <c r="D53">
        <f t="shared" si="0"/>
        <v>4.9254404480330241</v>
      </c>
      <c r="E53">
        <f t="shared" si="1"/>
        <v>3.5263605246161616</v>
      </c>
      <c r="F53">
        <f t="shared" si="2"/>
        <v>4.9254404480330241</v>
      </c>
    </row>
    <row r="54" spans="1:6">
      <c r="B54" s="2">
        <v>157.26</v>
      </c>
      <c r="C54" s="2">
        <v>40</v>
      </c>
      <c r="D54">
        <f t="shared" si="0"/>
        <v>5.0579004865633701</v>
      </c>
      <c r="E54">
        <f t="shared" si="1"/>
        <v>3.6888794541139363</v>
      </c>
      <c r="F54">
        <f t="shared" si="2"/>
        <v>5.0579004865633701</v>
      </c>
    </row>
    <row r="55" spans="1:6">
      <c r="B55" s="2">
        <v>204.71</v>
      </c>
      <c r="C55" s="2">
        <v>58</v>
      </c>
      <c r="D55">
        <f t="shared" si="0"/>
        <v>5.3215943434525297</v>
      </c>
      <c r="E55">
        <f t="shared" si="1"/>
        <v>4.0604430105464191</v>
      </c>
      <c r="F55">
        <f t="shared" si="2"/>
        <v>5.3215943434525297</v>
      </c>
    </row>
    <row r="56" spans="1:6">
      <c r="B56" s="2">
        <v>157.82</v>
      </c>
      <c r="C56" s="2">
        <v>46</v>
      </c>
      <c r="D56">
        <f t="shared" si="0"/>
        <v>5.0614551430928891</v>
      </c>
      <c r="E56">
        <f t="shared" si="1"/>
        <v>3.8286413964890951</v>
      </c>
      <c r="F56">
        <f t="shared" si="2"/>
        <v>5.0614551430928891</v>
      </c>
    </row>
    <row r="57" spans="1:6">
      <c r="B57" s="2">
        <v>177.43</v>
      </c>
      <c r="C57" s="2">
        <v>43</v>
      </c>
      <c r="D57">
        <f t="shared" si="0"/>
        <v>5.178576164935488</v>
      </c>
      <c r="E57">
        <f t="shared" si="1"/>
        <v>3.7612001156935624</v>
      </c>
      <c r="F57">
        <f t="shared" si="2"/>
        <v>5.178576164935488</v>
      </c>
    </row>
    <row r="58" spans="1:6">
      <c r="B58" s="2">
        <v>198.69</v>
      </c>
      <c r="C58" s="2">
        <v>53</v>
      </c>
      <c r="D58">
        <f t="shared" si="0"/>
        <v>5.2917458211649979</v>
      </c>
      <c r="E58">
        <f t="shared" si="1"/>
        <v>3.970291913552122</v>
      </c>
      <c r="F58">
        <f t="shared" si="2"/>
        <v>5.2917458211649979</v>
      </c>
    </row>
    <row r="59" spans="1:6">
      <c r="B59" s="2">
        <v>198.74</v>
      </c>
      <c r="C59" s="2">
        <v>58</v>
      </c>
      <c r="D59">
        <f t="shared" si="0"/>
        <v>5.2919974378032171</v>
      </c>
      <c r="E59">
        <f t="shared" si="1"/>
        <v>4.0604430105464191</v>
      </c>
      <c r="F59">
        <f t="shared" si="2"/>
        <v>5.2919974378032171</v>
      </c>
    </row>
    <row r="60" spans="1:6">
      <c r="B60" s="2">
        <v>176.46</v>
      </c>
      <c r="C60" s="2">
        <v>51</v>
      </c>
      <c r="D60">
        <f t="shared" si="0"/>
        <v>5.1730942217939591</v>
      </c>
      <c r="E60">
        <f t="shared" si="1"/>
        <v>3.9318256327243257</v>
      </c>
      <c r="F60">
        <f t="shared" si="2"/>
        <v>5.1730942217939591</v>
      </c>
    </row>
    <row r="61" spans="1:6">
      <c r="B61" s="2">
        <v>196.71</v>
      </c>
      <c r="C61" s="2">
        <v>61</v>
      </c>
      <c r="D61">
        <f t="shared" si="0"/>
        <v>5.281730562943638</v>
      </c>
      <c r="E61">
        <f t="shared" si="1"/>
        <v>4.1108738641733114</v>
      </c>
      <c r="F61">
        <f t="shared" si="2"/>
        <v>5.281730562943638</v>
      </c>
    </row>
    <row r="62" spans="1:6">
      <c r="B62" s="2">
        <v>112.81</v>
      </c>
      <c r="C62" s="2">
        <v>33</v>
      </c>
      <c r="D62">
        <f t="shared" si="0"/>
        <v>4.7257049876168287</v>
      </c>
      <c r="E62">
        <f t="shared" si="1"/>
        <v>3.4965075614664802</v>
      </c>
      <c r="F62">
        <f t="shared" si="2"/>
        <v>4.725704987616828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L K m O S T w W Y X W n A A A A + A A A A B I A H A B D b 2 5 m a W c v U G F j a 2 F n Z S 5 4 b W w g o h g A K K A U A A A A A A A A A A A A A A A A A A A A A A A A A A A A h Y 9 B D o I w F E S v Q r q n L S 1 R Q z 5 l 4 V Y S E 6 J x 2 2 C F R i i G F s v d X H g k r y C J o u 5 c z u R N 8 u Z x u 0 M 2 t k 1 w V b 3 V n U l R h C k K l C m 7 o z Z V i g Z 3 C l c o E 7 C V 5 V l W K p h g Y 5 P R 6 h T V z l 0 S Q r z 3 2 H P c 9 R V h l E b k k G + K s l a t D L W x T p p S o c / q + H + F B O x f M o J h H u O Y L x m O F h z I X E O u z R d h k z G m Q H 5 K W A + N G 3 o l l A l 3 B Z A 5 A n m / E E 9 Q S w M E F A A C A A g A L K m O S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y p j k k o i k e 4 D g A A A B E A A A A T A B w A R m 9 y b X V s Y X M v U 2 V j d G l v b j E u b S C i G A A o o B Q A A A A A A A A A A A A A A A A A A A A A A A A A A A A r T k 0 u y c z P U w i G 0 I b W A F B L A Q I t A B Q A A g A I A C y p j k k 8 F m F 1 p w A A A P g A A A A S A A A A A A A A A A A A A A A A A A A A A A B D b 2 5 m a W c v U G F j a 2 F n Z S 5 4 b W x Q S w E C L Q A U A A I A C A A s q Y 5 J D 8 r p q 6 Q A A A D p A A A A E w A A A A A A A A A A A A A A A A D z A A A A W 0 N v b n R l b n R f V H l w Z X N d L n h t b F B L A Q I t A B Q A A g A I A C y p j k k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2 X r y x M a q q T b B M b K h e H Y m i A A A A A A I A A A A A A B B m A A A A A Q A A I A A A A C o T F J i V F / x w m Z C n n D e k Y b 5 Z u c U S p 1 2 Q 7 U / A u R o H Q 1 B a A A A A A A 6 A A A A A A g A A I A A A A P / H K F L D y R P Z P 5 8 6 4 a J m C h B 8 / u l w N / c T u 5 m t 9 2 1 4 r Z x 3 U A A A A C h 4 4 u f n v H y 7 V 0 L Z S L 3 n 0 N q 1 S S 2 e o e S b N v V t 5 E p M v Z c / Q 3 F k K 0 4 X 2 w a D m C 1 0 F G t 3 U 7 T a 3 S O / D A u M P y I x b p o Y m J 8 K 9 1 0 2 C Z D 9 R 1 D w 5 s z R o 7 3 o Q A A A A B E z z D 1 H Z T o t g d Y M / 3 L 5 Y U C P d L h j Q W d d a M G 5 Y G A I O p m O J K J Y 4 y x a y x c k J O N t B t I S 9 d 4 8 Z k A m 1 W f L U p n P X 3 h D E W Y = < / D a t a M a s h u p > 
</file>

<file path=customXml/itemProps1.xml><?xml version="1.0" encoding="utf-8"?>
<ds:datastoreItem xmlns:ds="http://schemas.openxmlformats.org/officeDocument/2006/customXml" ds:itemID="{B28ED773-67C5-462B-8A61-B625D11237F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umeri</vt:lpstr>
      <vt:lpstr>Radia</vt:lpstr>
      <vt:lpstr>Femur</vt:lpstr>
      <vt:lpstr>Tibia</vt:lpstr>
      <vt:lpstr>Ulnae</vt:lpstr>
      <vt:lpstr>HUM2</vt:lpstr>
      <vt:lpstr>RAD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milodon Ontogeny Data</dc:title>
  <dc:creator>Katherine Long</dc:creator>
  <cp:lastModifiedBy>Donald Prothero</cp:lastModifiedBy>
  <dcterms:created xsi:type="dcterms:W3CDTF">2016-09-22T15:48:09Z</dcterms:created>
  <dcterms:modified xsi:type="dcterms:W3CDTF">2017-09-11T04:20:43Z</dcterms:modified>
</cp:coreProperties>
</file>